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3" r:id="rId1"/>
  </sheets>
  <definedNames>
    <definedName name="_xlnm._FilterDatabase" localSheetId="0" hidden="1">Sheet1!$A$3:$Q$262</definedName>
  </definedNames>
  <calcPr calcId="144525"/>
</workbook>
</file>

<file path=xl/sharedStrings.xml><?xml version="1.0" encoding="utf-8"?>
<sst xmlns="http://schemas.openxmlformats.org/spreadsheetml/2006/main" count="2858" uniqueCount="1320">
  <si>
    <t>Table S1. Taxa included in this study.</t>
  </si>
  <si>
    <t>Species</t>
  </si>
  <si>
    <t>Subgenus/Section</t>
  </si>
  <si>
    <t>Accession no(s)</t>
  </si>
  <si>
    <t>Voucher/collection</t>
  </si>
  <si>
    <t>Herbarium</t>
  </si>
  <si>
    <t>Region of origin/Country</t>
  </si>
  <si>
    <t>DNA ext.</t>
  </si>
  <si>
    <t>Total reads</t>
  </si>
  <si>
    <t>Read length</t>
  </si>
  <si>
    <t>Summary length</t>
  </si>
  <si>
    <t>Total cleaned reads</t>
  </si>
  <si>
    <t>summary cleaned reads length</t>
  </si>
  <si>
    <t>summary cleaned reads length percentage</t>
  </si>
  <si>
    <r>
      <t xml:space="preserve">Mapping to </t>
    </r>
    <r>
      <rPr>
        <b/>
        <i/>
        <sz val="11"/>
        <color rgb="FFFFFFFF"/>
        <rFont val="Microsoft YaHei"/>
        <charset val="1"/>
      </rPr>
      <t>A. annua</t>
    </r>
    <r>
      <rPr>
        <b/>
        <sz val="11"/>
        <color rgb="FFFFFFFF"/>
        <rFont val="Microsoft YaHei"/>
        <charset val="1"/>
      </rPr>
      <t xml:space="preserve"> (Shen et al. 2018)</t>
    </r>
  </si>
  <si>
    <r>
      <t xml:space="preserve">Chrysanthemum seticuspe </t>
    </r>
    <r>
      <rPr>
        <b/>
        <sz val="11"/>
        <color rgb="FFFFFFFF"/>
        <rFont val="Microsoft YaHei"/>
        <charset val="1"/>
      </rPr>
      <t>(Hirakawa et al. 2019)</t>
    </r>
  </si>
  <si>
    <t>Data Source</t>
  </si>
  <si>
    <t>Bioproject</t>
  </si>
  <si>
    <t>BioSample</t>
  </si>
  <si>
    <t>SRA accession</t>
  </si>
  <si>
    <t>number_of_SNP</t>
  </si>
  <si>
    <t>median_coverage</t>
  </si>
  <si>
    <t>Artemisia argyi</t>
  </si>
  <si>
    <t>Artemisia</t>
  </si>
  <si>
    <t>ANH15070911</t>
  </si>
  <si>
    <t>ANH</t>
  </si>
  <si>
    <t>Korea</t>
  </si>
  <si>
    <t>Herb.</t>
  </si>
  <si>
    <t>This study</t>
  </si>
  <si>
    <t>PRJNA909040</t>
  </si>
  <si>
    <t>SAMN32064824</t>
  </si>
  <si>
    <t>SRR22541711</t>
  </si>
  <si>
    <t>Artemisia hololeuca</t>
  </si>
  <si>
    <t>Absinthium</t>
  </si>
  <si>
    <t>ART1</t>
  </si>
  <si>
    <t>A.K.Skvortsov s.n.</t>
  </si>
  <si>
    <t>PE</t>
  </si>
  <si>
    <t>Russia</t>
  </si>
  <si>
    <t>SAMN32211022</t>
  </si>
  <si>
    <t>SRR22859126</t>
  </si>
  <si>
    <t>Artemisia tilesii</t>
  </si>
  <si>
    <t>ART13</t>
  </si>
  <si>
    <t>S.Kharkevich &amp; T.Buch 764b</t>
  </si>
  <si>
    <t>USA</t>
  </si>
  <si>
    <t>SAMN32211106</t>
  </si>
  <si>
    <t>SRR22859193</t>
  </si>
  <si>
    <t>Artemisia carruthii</t>
  </si>
  <si>
    <t>ART18</t>
  </si>
  <si>
    <t>Atwood, N. D. 30840</t>
  </si>
  <si>
    <t>SAMN32211000</t>
  </si>
  <si>
    <t>SRR22859233</t>
  </si>
  <si>
    <t>Artemisia flava</t>
  </si>
  <si>
    <t>ART20</t>
  </si>
  <si>
    <t>V.Petrovsky 6195</t>
  </si>
  <si>
    <t>SAMN32211016</t>
  </si>
  <si>
    <t>SRR22859149</t>
  </si>
  <si>
    <t>Artemisia furcata</t>
  </si>
  <si>
    <t>ART21</t>
  </si>
  <si>
    <t>S.Kharkevich &amp; T.Buch s.n.</t>
  </si>
  <si>
    <t>SAMN32111577</t>
  </si>
  <si>
    <t>SRR22574732</t>
  </si>
  <si>
    <t>Artemisia deversa</t>
  </si>
  <si>
    <t>ART23</t>
  </si>
  <si>
    <t>Bashan 5562</t>
  </si>
  <si>
    <t>China</t>
  </si>
  <si>
    <t>SAMN32119481</t>
  </si>
  <si>
    <t>SRR22582425</t>
  </si>
  <si>
    <t>Artemisia dracunculus</t>
  </si>
  <si>
    <t>Dracunculus</t>
  </si>
  <si>
    <t>ART25</t>
  </si>
  <si>
    <t>B.H. Jiao 446</t>
  </si>
  <si>
    <t>Silica</t>
  </si>
  <si>
    <t>SAMN32211007</t>
  </si>
  <si>
    <t>SRR22859159</t>
  </si>
  <si>
    <t>Artemisia salsoloides</t>
  </si>
  <si>
    <t>ART26</t>
  </si>
  <si>
    <t>V.Gladkova et T.Leonova 6397</t>
  </si>
  <si>
    <t>SAMN32211065</t>
  </si>
  <si>
    <t>SRR22859143</t>
  </si>
  <si>
    <t>Artemisia kuschakewiczii</t>
  </si>
  <si>
    <t>ART27</t>
  </si>
  <si>
    <t>S.Ikonnikov. s.n.</t>
  </si>
  <si>
    <t>SAMN32211029</t>
  </si>
  <si>
    <t>SRR22859118</t>
  </si>
  <si>
    <t>Artemisia morrisonensis</t>
  </si>
  <si>
    <t>ART28</t>
  </si>
  <si>
    <t>Chen T.T.et al. 12540</t>
  </si>
  <si>
    <t>SAMN32147526</t>
  </si>
  <si>
    <t>SRR22674744</t>
  </si>
  <si>
    <t>Artemisia porteri</t>
  </si>
  <si>
    <t>ART30</t>
  </si>
  <si>
    <t>E.F.Evert 2915</t>
  </si>
  <si>
    <t>SAMN32211051</t>
  </si>
  <si>
    <t>SRR22859206</t>
  </si>
  <si>
    <r>
      <t>Artemisia eranthema</t>
    </r>
    <r>
      <rPr>
        <sz val="10"/>
        <color rgb="FF000000"/>
        <rFont val="Microsoft YaHei"/>
        <charset val="134"/>
      </rPr>
      <t xml:space="preserve"> (= </t>
    </r>
    <r>
      <rPr>
        <i/>
        <sz val="10"/>
        <color rgb="FF000000"/>
        <rFont val="Microsoft YaHei"/>
        <charset val="134"/>
      </rPr>
      <t>Turaniphytum eranthemum</t>
    </r>
    <r>
      <rPr>
        <sz val="10"/>
        <color rgb="FF000000"/>
        <rFont val="Microsoft YaHei"/>
        <charset val="134"/>
      </rPr>
      <t>)</t>
    </r>
  </si>
  <si>
    <r>
      <t>Dracunculus</t>
    </r>
    <r>
      <rPr>
        <sz val="10"/>
        <color rgb="FF000000"/>
        <rFont val="Microsoft YaHei"/>
        <charset val="134"/>
      </rPr>
      <t>(</t>
    </r>
    <r>
      <rPr>
        <i/>
        <sz val="10"/>
        <color rgb="FF000000"/>
        <rFont val="Microsoft YaHei"/>
        <charset val="134"/>
      </rPr>
      <t>Turaniphytum</t>
    </r>
    <r>
      <rPr>
        <sz val="10"/>
        <color rgb="FF000000"/>
        <rFont val="Microsoft YaHei"/>
        <charset val="134"/>
      </rPr>
      <t>)</t>
    </r>
  </si>
  <si>
    <t>ART31</t>
  </si>
  <si>
    <t>84626-063</t>
  </si>
  <si>
    <t>SAMN32211009</t>
  </si>
  <si>
    <t>SRR22859156</t>
  </si>
  <si>
    <t>Artemisia eriocarpa (= Mausolea eriocarpa)</t>
  </si>
  <si>
    <t>Dracunculus(Mausolea)</t>
  </si>
  <si>
    <t>ART35</t>
  </si>
  <si>
    <t>s.n.</t>
  </si>
  <si>
    <t>SAMN32211010</t>
  </si>
  <si>
    <t>SRR22859155</t>
  </si>
  <si>
    <t>Artemisia suksdorfii</t>
  </si>
  <si>
    <t>ART39</t>
  </si>
  <si>
    <t>Richard R.Halse 9307</t>
  </si>
  <si>
    <t>SAMN32211096</t>
  </si>
  <si>
    <t>SRR22859236</t>
  </si>
  <si>
    <t>Artemisia biennis</t>
  </si>
  <si>
    <t>ART8</t>
  </si>
  <si>
    <t>Arnold TieH. Ma 15698</t>
  </si>
  <si>
    <t>SAMN32112104</t>
  </si>
  <si>
    <t>SRR22574740</t>
  </si>
  <si>
    <t>Artemisia judaica</t>
  </si>
  <si>
    <t>ART9</t>
  </si>
  <si>
    <t>D.Podlech 34662</t>
  </si>
  <si>
    <t>Afghanistan</t>
  </si>
  <si>
    <t>SAMN32147014</t>
  </si>
  <si>
    <t>SRR22674484</t>
  </si>
  <si>
    <t>Artemisia nakaii</t>
  </si>
  <si>
    <t>Artemisia/Absinthium</t>
  </si>
  <si>
    <t>CC197</t>
  </si>
  <si>
    <t>C.Chen 197</t>
  </si>
  <si>
    <t>SAMN32112407</t>
  </si>
  <si>
    <t>SRR22675179</t>
  </si>
  <si>
    <t>Artemisia zhaodongensis</t>
  </si>
  <si>
    <t>CC202</t>
  </si>
  <si>
    <t>C.Chen 202</t>
  </si>
  <si>
    <t>SAMN32211138</t>
  </si>
  <si>
    <t>SRR22859174</t>
  </si>
  <si>
    <t>Artemisia anethifolia</t>
  </si>
  <si>
    <t>CC204</t>
  </si>
  <si>
    <t>C.Chen 204</t>
  </si>
  <si>
    <t>SAMN32105763</t>
  </si>
  <si>
    <t>SRR22572894</t>
  </si>
  <si>
    <t>Artemisia brachyphylla</t>
  </si>
  <si>
    <t>CC251</t>
  </si>
  <si>
    <t>C.Chen 251</t>
  </si>
  <si>
    <t>SAMN32210999</t>
  </si>
  <si>
    <t>SRR22859244</t>
  </si>
  <si>
    <t>Artemisia macarthuri (= Sphaeromeria argentea)</t>
  </si>
  <si>
    <t>Artemisia(Sphaeromeria)</t>
  </si>
  <si>
    <t>F24790</t>
  </si>
  <si>
    <t>W. Fertig 24790</t>
  </si>
  <si>
    <t>UTC</t>
  </si>
  <si>
    <t>SAMN32211036</t>
  </si>
  <si>
    <t>SRR22859111</t>
  </si>
  <si>
    <r>
      <t>Artemisia chinensis</t>
    </r>
    <r>
      <rPr>
        <sz val="10"/>
        <color rgb="FF000000"/>
        <rFont val="Microsoft YaHei"/>
        <charset val="134"/>
      </rPr>
      <t xml:space="preserve"> (= </t>
    </r>
    <r>
      <rPr>
        <i/>
        <sz val="10"/>
        <color rgb="FF000000"/>
        <rFont val="Microsoft YaHei"/>
        <charset val="134"/>
      </rPr>
      <t>Crossostephium chinense</t>
    </r>
    <r>
      <rPr>
        <sz val="10"/>
        <color rgb="FF000000"/>
        <rFont val="Microsoft YaHei"/>
        <charset val="134"/>
      </rPr>
      <t>)</t>
    </r>
  </si>
  <si>
    <r>
      <t>Pacifica</t>
    </r>
    <r>
      <rPr>
        <sz val="10"/>
        <color rgb="FF000000"/>
        <rFont val="Microsoft YaHei"/>
        <charset val="134"/>
      </rPr>
      <t>(</t>
    </r>
    <r>
      <rPr>
        <i/>
        <sz val="10"/>
        <color rgb="FF000000"/>
        <rFont val="Microsoft YaHei"/>
        <charset val="134"/>
      </rPr>
      <t>Crossostephium</t>
    </r>
    <r>
      <rPr>
        <sz val="10"/>
        <color rgb="FF000000"/>
        <rFont val="Microsoft YaHei"/>
        <charset val="134"/>
      </rPr>
      <t>)</t>
    </r>
  </si>
  <si>
    <t>FRJ</t>
  </si>
  <si>
    <t>B.H. Jiao 447</t>
  </si>
  <si>
    <t>SAMN32211003</t>
  </si>
  <si>
    <t>SRR22859216</t>
  </si>
  <si>
    <t>Elachanthemum intricatum</t>
  </si>
  <si>
    <t>outgroup</t>
  </si>
  <si>
    <t>FS192</t>
  </si>
  <si>
    <t>Z.X. Fu and L. Song 192</t>
  </si>
  <si>
    <t>SAMN32211144</t>
  </si>
  <si>
    <t>SRR22859167</t>
  </si>
  <si>
    <t>FS548</t>
  </si>
  <si>
    <t>Z.X. Fu and L. Song 548</t>
  </si>
  <si>
    <t>SAMN32211145</t>
  </si>
  <si>
    <t>SRR22859166</t>
  </si>
  <si>
    <t>Artemisia kanashiroi</t>
  </si>
  <si>
    <t>FS644</t>
  </si>
  <si>
    <t>Z.X. Fu and L. Song 644</t>
  </si>
  <si>
    <t>SAMN32211024</t>
  </si>
  <si>
    <t>SRR22859124</t>
  </si>
  <si>
    <t>Artemisia zayuensis</t>
  </si>
  <si>
    <t>FZX1305</t>
  </si>
  <si>
    <t>Z.X. Fu 1305</t>
  </si>
  <si>
    <t>SAMN32211137</t>
  </si>
  <si>
    <t>SRR22859175</t>
  </si>
  <si>
    <t>Artemisia roshorrii</t>
  </si>
  <si>
    <t>FZX3064</t>
  </si>
  <si>
    <t>Z.X. Fu 3064</t>
  </si>
  <si>
    <t>SAMN32211060</t>
  </si>
  <si>
    <t>SRR22859148</t>
  </si>
  <si>
    <t>GTG10767</t>
  </si>
  <si>
    <t>G.T. Gao 10767</t>
  </si>
  <si>
    <t>SAMN32210992</t>
  </si>
  <si>
    <t>SRR22859130</t>
  </si>
  <si>
    <t>GTG10804</t>
  </si>
  <si>
    <t>G.T. Gao 10804</t>
  </si>
  <si>
    <t>SAMN32210993</t>
  </si>
  <si>
    <t>SRR22859119</t>
  </si>
  <si>
    <t>Artemisia vulgaris</t>
  </si>
  <si>
    <t>GTG11271</t>
  </si>
  <si>
    <t>G.T. Gao 11271</t>
  </si>
  <si>
    <t>SAMN32211124</t>
  </si>
  <si>
    <t>SRR22859221</t>
  </si>
  <si>
    <t>Artemisia sp.</t>
  </si>
  <si>
    <t>Seriphidium</t>
  </si>
  <si>
    <t>GTG11274</t>
  </si>
  <si>
    <t>G.T. Gao 11274</t>
  </si>
  <si>
    <t>SAMN32211088</t>
  </si>
  <si>
    <t>SRR22859086</t>
  </si>
  <si>
    <t>Artemisia austriaca</t>
  </si>
  <si>
    <t>GTG5031</t>
  </si>
  <si>
    <t>G.T. Gao 5031</t>
  </si>
  <si>
    <t>SAMN32112336</t>
  </si>
  <si>
    <t>SRR22574943</t>
  </si>
  <si>
    <t>Artemisia tournefortiana</t>
  </si>
  <si>
    <t>GTG5178</t>
  </si>
  <si>
    <t>G.T. Gao 5178</t>
  </si>
  <si>
    <t>SAMN32211108</t>
  </si>
  <si>
    <t>SRR22859191</t>
  </si>
  <si>
    <t>GTG5191</t>
  </si>
  <si>
    <t>G.T. Gao 5191</t>
  </si>
  <si>
    <t>SAMN32211125</t>
  </si>
  <si>
    <t>SRR22859220</t>
  </si>
  <si>
    <t>Artemisia argyophylla</t>
  </si>
  <si>
    <t>GTG5337</t>
  </si>
  <si>
    <t>G.T. Gao 5337</t>
  </si>
  <si>
    <t>SAMN32105720</t>
  </si>
  <si>
    <t>SRR22572836</t>
  </si>
  <si>
    <t>Artemisia pontica</t>
  </si>
  <si>
    <t>GTG5357</t>
  </si>
  <si>
    <t>G.T. Gao 5357</t>
  </si>
  <si>
    <t>SAMN32211050</t>
  </si>
  <si>
    <t>SRR22859207</t>
  </si>
  <si>
    <t>Artemisia absinthium</t>
  </si>
  <si>
    <t>GTG5409</t>
  </si>
  <si>
    <t>G.T. Gao 5409</t>
  </si>
  <si>
    <t>SAMN32105452</t>
  </si>
  <si>
    <t>SRR22572382</t>
  </si>
  <si>
    <t>GTG6771</t>
  </si>
  <si>
    <t>G.T. Gao 6771</t>
  </si>
  <si>
    <t>UK</t>
  </si>
  <si>
    <t>SAMN32211126</t>
  </si>
  <si>
    <t>SRR22859219</t>
  </si>
  <si>
    <t>Artemisia ludoviciana</t>
  </si>
  <si>
    <t>GTG7304</t>
  </si>
  <si>
    <t>G.T. Gao 7304</t>
  </si>
  <si>
    <t>SAMN32146996</t>
  </si>
  <si>
    <t>SRR22674387</t>
  </si>
  <si>
    <t>Artemisia afra</t>
  </si>
  <si>
    <t>GTG7478</t>
  </si>
  <si>
    <t>G.T. Gao 7478</t>
  </si>
  <si>
    <t>Africa</t>
  </si>
  <si>
    <t>SAMN32105468 </t>
  </si>
  <si>
    <t>SRR22572532</t>
  </si>
  <si>
    <t>Artemisia norvegica</t>
  </si>
  <si>
    <t>GTG7580</t>
  </si>
  <si>
    <t>G.T. Gao 7580</t>
  </si>
  <si>
    <t>SAMN32151022</t>
  </si>
  <si>
    <t>SRR22675178</t>
  </si>
  <si>
    <t>Artemisia incisa</t>
  </si>
  <si>
    <t>GTG8492</t>
  </si>
  <si>
    <t>G.T. Gao 8492</t>
  </si>
  <si>
    <t>India</t>
  </si>
  <si>
    <t>SAMN32147140</t>
  </si>
  <si>
    <t>SRR22674604</t>
  </si>
  <si>
    <t>Nipponanthemum nipponicum</t>
  </si>
  <si>
    <t>GTG9297</t>
  </si>
  <si>
    <t>G.T. Gao 9297</t>
  </si>
  <si>
    <t>Japan</t>
  </si>
  <si>
    <t>SAMN32211147</t>
  </si>
  <si>
    <t>SRR22859164</t>
  </si>
  <si>
    <t>Artemisia sodiroi</t>
  </si>
  <si>
    <t>GTG9726</t>
  </si>
  <si>
    <t>G.T. Gao 9726</t>
  </si>
  <si>
    <t>Ecuador</t>
  </si>
  <si>
    <t>SAMN32211085</t>
  </si>
  <si>
    <t>SRR22859089</t>
  </si>
  <si>
    <r>
      <t>Artemisia capitata</t>
    </r>
    <r>
      <rPr>
        <sz val="10"/>
        <color rgb="FF000000"/>
        <rFont val="Microsoft YaHei"/>
        <charset val="134"/>
      </rPr>
      <t xml:space="preserve"> (= </t>
    </r>
    <r>
      <rPr>
        <i/>
        <sz val="10"/>
        <color rgb="FF000000"/>
        <rFont val="Microsoft YaHei"/>
        <charset val="134"/>
      </rPr>
      <t>Sphaeromeria capitata</t>
    </r>
    <r>
      <rPr>
        <sz val="10"/>
        <color rgb="FF000000"/>
        <rFont val="Microsoft YaHei"/>
        <charset val="134"/>
      </rPr>
      <t>)</t>
    </r>
  </si>
  <si>
    <r>
      <t>Artemisia</t>
    </r>
    <r>
      <rPr>
        <sz val="10"/>
        <color rgb="FF000000"/>
        <rFont val="Microsoft YaHei"/>
        <charset val="134"/>
      </rPr>
      <t>(</t>
    </r>
    <r>
      <rPr>
        <i/>
        <sz val="10"/>
        <color rgb="FF000000"/>
        <rFont val="Microsoft YaHei"/>
        <charset val="134"/>
      </rPr>
      <t>Sphaeromeria</t>
    </r>
    <r>
      <rPr>
        <sz val="10"/>
        <color rgb="FF000000"/>
        <rFont val="Microsoft YaHei"/>
        <charset val="134"/>
      </rPr>
      <t>)</t>
    </r>
  </si>
  <si>
    <t>H16036</t>
  </si>
  <si>
    <t>SAMN32112805</t>
  </si>
  <si>
    <t>SRR22575528</t>
  </si>
  <si>
    <t>Artemisia douglasiana</t>
  </si>
  <si>
    <t>HM141</t>
  </si>
  <si>
    <t>H. Ma141</t>
  </si>
  <si>
    <t>SAMN32211006</t>
  </si>
  <si>
    <t>SRR22859160</t>
  </si>
  <si>
    <t>Artemisia tridentata</t>
  </si>
  <si>
    <t>Tridentatae</t>
  </si>
  <si>
    <t>HM616</t>
  </si>
  <si>
    <t>H. Ma616</t>
  </si>
  <si>
    <t>SAMN32211111</t>
  </si>
  <si>
    <t>SRR22859187</t>
  </si>
  <si>
    <t>Artemisia pycnocephala</t>
  </si>
  <si>
    <t>HM784</t>
  </si>
  <si>
    <t>H. Ma784</t>
  </si>
  <si>
    <t>SAMN32211056</t>
  </si>
  <si>
    <t>SRR22859201</t>
  </si>
  <si>
    <t>Artemisia kermanensis</t>
  </si>
  <si>
    <t>IR001</t>
  </si>
  <si>
    <t>ALBORZ</t>
  </si>
  <si>
    <t>Iran</t>
  </si>
  <si>
    <t>SAMN32211028</t>
  </si>
  <si>
    <t>SRR22859120</t>
  </si>
  <si>
    <t>Artemisia diffusa</t>
  </si>
  <si>
    <t>IR002</t>
  </si>
  <si>
    <t>unknown</t>
  </si>
  <si>
    <t>SAMN32119451</t>
  </si>
  <si>
    <t>SRR22582386</t>
  </si>
  <si>
    <t>Artemisia haussknechtii</t>
  </si>
  <si>
    <t>IR003</t>
  </si>
  <si>
    <t>SAMN32119463</t>
  </si>
  <si>
    <t>SRR22582397</t>
  </si>
  <si>
    <t>Artemisia melanolepis</t>
  </si>
  <si>
    <t>IR004</t>
  </si>
  <si>
    <t>SAMN32147522</t>
  </si>
  <si>
    <t>SRR22674738</t>
  </si>
  <si>
    <t>Artemisia oliveriana</t>
  </si>
  <si>
    <t>IR005</t>
  </si>
  <si>
    <t>SAMN32211040</t>
  </si>
  <si>
    <t>SRR22859106</t>
  </si>
  <si>
    <t>Artemisia turanica</t>
  </si>
  <si>
    <t>IR006</t>
  </si>
  <si>
    <t>SAMN32211115</t>
  </si>
  <si>
    <t>SRR22859183</t>
  </si>
  <si>
    <r>
      <t>Artemisia sibirica</t>
    </r>
    <r>
      <rPr>
        <sz val="10"/>
        <color rgb="FF000000"/>
        <rFont val="Microsoft YaHei"/>
        <charset val="134"/>
      </rPr>
      <t xml:space="preserve">  (= </t>
    </r>
    <r>
      <rPr>
        <i/>
        <sz val="10"/>
        <color rgb="FF000000"/>
        <rFont val="Microsoft YaHei"/>
        <charset val="134"/>
      </rPr>
      <t>Filifolium sibiricum</t>
    </r>
    <r>
      <rPr>
        <sz val="10"/>
        <color rgb="FF000000"/>
        <rFont val="Microsoft YaHei"/>
        <charset val="134"/>
      </rPr>
      <t>)</t>
    </r>
  </si>
  <si>
    <t>J3035</t>
  </si>
  <si>
    <t>Huangxw1719</t>
  </si>
  <si>
    <t>KUN</t>
  </si>
  <si>
    <t>SAMN32211076</t>
  </si>
  <si>
    <t>SRR22859099</t>
  </si>
  <si>
    <t>Allardia tomentosa</t>
  </si>
  <si>
    <t>J3123</t>
  </si>
  <si>
    <t>Lihui-Q-2010-48</t>
  </si>
  <si>
    <t>SAMN32105318</t>
  </si>
  <si>
    <t>SRR22727802</t>
  </si>
  <si>
    <t>Cancrinia maximowiczii</t>
  </si>
  <si>
    <t>J3493</t>
  </si>
  <si>
    <t>Liujq-2011CDM-375</t>
  </si>
  <si>
    <t>SAMN32211141</t>
  </si>
  <si>
    <t>SRR22859170</t>
  </si>
  <si>
    <t>JBH_sn</t>
  </si>
  <si>
    <t>B.H. Jiao _sn</t>
  </si>
  <si>
    <t>SAMN32210994</t>
  </si>
  <si>
    <t>SRR22859108</t>
  </si>
  <si>
    <t>Artemisia simulans</t>
  </si>
  <si>
    <t>JBH022</t>
  </si>
  <si>
    <t>B.H. Jiao 022</t>
  </si>
  <si>
    <t>SAMN32211081</t>
  </si>
  <si>
    <t>SRR22859093</t>
  </si>
  <si>
    <t>Artemisia mongolica</t>
  </si>
  <si>
    <t>JBH084</t>
  </si>
  <si>
    <t>B.H. Jiao 084</t>
  </si>
  <si>
    <t>SAMN32112376</t>
  </si>
  <si>
    <t>SRR22675180</t>
  </si>
  <si>
    <t>Artemisia stelleriana</t>
  </si>
  <si>
    <t>JBH445</t>
  </si>
  <si>
    <t>B.H. Jiao 445</t>
  </si>
  <si>
    <t>SAMN32211093</t>
  </si>
  <si>
    <t>SRR22859239</t>
  </si>
  <si>
    <t>Artemisia aurata</t>
  </si>
  <si>
    <t>JZ091</t>
  </si>
  <si>
    <t>B.H. Jiao and S.Q. Zhao 091</t>
  </si>
  <si>
    <t>SAMN32108333</t>
  </si>
  <si>
    <t>SRR22573448</t>
  </si>
  <si>
    <t>Artemisia manshurica</t>
  </si>
  <si>
    <t>JZ094</t>
  </si>
  <si>
    <t>B.H. Jiao and S.Q. Zhao 094</t>
  </si>
  <si>
    <t>SAMN32147523</t>
  </si>
  <si>
    <t>SRR22674737</t>
  </si>
  <si>
    <t>Artemisia rubripes</t>
  </si>
  <si>
    <t>JZ123</t>
  </si>
  <si>
    <t>B.H. Jiao and S.Q. Zhao 123</t>
  </si>
  <si>
    <t>SAMN32211061</t>
  </si>
  <si>
    <t>SRR22859147</t>
  </si>
  <si>
    <t>Artemisia viridissima</t>
  </si>
  <si>
    <t>JZ130</t>
  </si>
  <si>
    <t>B.H. Jiao and S.Q. Zhao 130</t>
  </si>
  <si>
    <t>SAMN32211123</t>
  </si>
  <si>
    <t>SRR22859222</t>
  </si>
  <si>
    <t>Artemisia lagocephala</t>
  </si>
  <si>
    <t>JZ131</t>
  </si>
  <si>
    <t>B.H. Jiao and S.Q. Zhao 131</t>
  </si>
  <si>
    <t>SAMN32211032</t>
  </si>
  <si>
    <t>SRR22859115</t>
  </si>
  <si>
    <t>Artemisia sieversiana</t>
  </si>
  <si>
    <t>JZ134</t>
  </si>
  <si>
    <t>B.H. Jiao and S.Q. Zhao 134</t>
  </si>
  <si>
    <t>SAMN32211080</t>
  </si>
  <si>
    <t>SRR22859094</t>
  </si>
  <si>
    <t>Artemisia pectinata (= Neopallasia pectinata)</t>
  </si>
  <si>
    <t>Artemisia(Neopallasia)</t>
  </si>
  <si>
    <t>JZ135</t>
  </si>
  <si>
    <t>B.H. Jiao and S.Q. Zhao 135</t>
  </si>
  <si>
    <t>SAMN32211046</t>
  </si>
  <si>
    <t>SRR22859212</t>
  </si>
  <si>
    <t>Artemisia sacrorum</t>
  </si>
  <si>
    <t>JZ160</t>
  </si>
  <si>
    <t>B.H. Jiao and S.Q. Zhao 160</t>
  </si>
  <si>
    <t>SAMN32211064</t>
  </si>
  <si>
    <t>SRR22859144</t>
  </si>
  <si>
    <t>Artemisia lactiflora</t>
  </si>
  <si>
    <t>JZ210</t>
  </si>
  <si>
    <t>B.H. Jiao and S.Q. Zhao 210</t>
  </si>
  <si>
    <t>SAMN32211030</t>
  </si>
  <si>
    <t>SRR22859117</t>
  </si>
  <si>
    <t>Artemisia sylvatica</t>
  </si>
  <si>
    <t>JZ215</t>
  </si>
  <si>
    <t>B.H. Jiao and S.Q. Zhao 215</t>
  </si>
  <si>
    <t>SAMN32211097</t>
  </si>
  <si>
    <t>SRR22859235</t>
  </si>
  <si>
    <t>Artemisia annua</t>
  </si>
  <si>
    <t>JZ231</t>
  </si>
  <si>
    <t>B.H. Jiao and S.Q. Zhao 231</t>
  </si>
  <si>
    <t>SAMN32107299</t>
  </si>
  <si>
    <t>SRR22573198</t>
  </si>
  <si>
    <t>Artemisia shennongjiaensis</t>
  </si>
  <si>
    <t>JZ285</t>
  </si>
  <si>
    <t>B.H. Jiao and S.Q. Zhao 285</t>
  </si>
  <si>
    <t>SAMN32211075</t>
  </si>
  <si>
    <t>SRR22859100</t>
  </si>
  <si>
    <t>Artemisia verlotiorum</t>
  </si>
  <si>
    <t>JZ292</t>
  </si>
  <si>
    <t>B.H. Jiao and S.Q. Zhao 292</t>
  </si>
  <si>
    <t>SAMN32211120</t>
  </si>
  <si>
    <t>SRR22859225</t>
  </si>
  <si>
    <t>Artemisia chingii</t>
  </si>
  <si>
    <t>JZ297</t>
  </si>
  <si>
    <t>B.H. Jiao and S.Q. Zhao 297</t>
  </si>
  <si>
    <t>SAMN32211004</t>
  </si>
  <si>
    <t>SRR22859173</t>
  </si>
  <si>
    <t>Artemisia shangnanensis</t>
  </si>
  <si>
    <t>JZ304</t>
  </si>
  <si>
    <t>B.H. Jiao and S.Q. Zhao 304</t>
  </si>
  <si>
    <t>SAMN32211074</t>
  </si>
  <si>
    <t>SRR22859133</t>
  </si>
  <si>
    <t>LSE4445</t>
  </si>
  <si>
    <t>S.E. Liu 4445</t>
  </si>
  <si>
    <t>SAMN32210995</t>
  </si>
  <si>
    <t>SRR22859209</t>
  </si>
  <si>
    <t>Artemisia anethoides</t>
  </si>
  <si>
    <t>NE001</t>
  </si>
  <si>
    <t>J.Y. Zheng NE 001</t>
  </si>
  <si>
    <t>SAMN32106371</t>
  </si>
  <si>
    <t>SRR22573183</t>
  </si>
  <si>
    <t>Artemisia wudanica</t>
  </si>
  <si>
    <t>NE004</t>
  </si>
  <si>
    <t>J.Y. Zheng NE 004-6</t>
  </si>
  <si>
    <t>SAMN32211131</t>
  </si>
  <si>
    <t>SRR22859213</t>
  </si>
  <si>
    <t>Artemisia halodenron</t>
  </si>
  <si>
    <t>NE005</t>
  </si>
  <si>
    <t>J.Y. Zheng NE 005</t>
  </si>
  <si>
    <t>SAMN32126748</t>
  </si>
  <si>
    <t>SRR22696343</t>
  </si>
  <si>
    <t>Artemisia sphaerocephala</t>
  </si>
  <si>
    <t>NE006</t>
  </si>
  <si>
    <t>J.Y. Zheng NE 006-9</t>
  </si>
  <si>
    <t>SAMN32211090</t>
  </si>
  <si>
    <t>SRR22859242</t>
  </si>
  <si>
    <t>Artemisia keiskeana</t>
  </si>
  <si>
    <t>NE010</t>
  </si>
  <si>
    <t>J.Y. Zheng NE 010</t>
  </si>
  <si>
    <t>SAMN32211026</t>
  </si>
  <si>
    <t>SRR22859122</t>
  </si>
  <si>
    <t>Artemisia capillaris</t>
  </si>
  <si>
    <t>NE027</t>
  </si>
  <si>
    <t>J.Y. Zheng NE 027</t>
  </si>
  <si>
    <t>SAMN32112286</t>
  </si>
  <si>
    <t>SRR22574941</t>
  </si>
  <si>
    <t>NE039</t>
  </si>
  <si>
    <t>J.Y. Zheng NE 039</t>
  </si>
  <si>
    <t>SAMN32106022</t>
  </si>
  <si>
    <t>SRR22573002</t>
  </si>
  <si>
    <t>Artemisia angustissima</t>
  </si>
  <si>
    <t>NE050</t>
  </si>
  <si>
    <t>J.Y. Zheng NE 050</t>
  </si>
  <si>
    <t>SAMN32106374</t>
  </si>
  <si>
    <t>SRR22696647</t>
  </si>
  <si>
    <t>Artemisia japonica</t>
  </si>
  <si>
    <t>NE056</t>
  </si>
  <si>
    <t>J.Y. Zheng NE 056</t>
  </si>
  <si>
    <t>SAMN32146923</t>
  </si>
  <si>
    <t>SRR22674383</t>
  </si>
  <si>
    <t>Artemisia selengensis</t>
  </si>
  <si>
    <t>NE059</t>
  </si>
  <si>
    <t>J.Y. Zheng NE 059</t>
  </si>
  <si>
    <t>SAMN32211071</t>
  </si>
  <si>
    <t>SRR22859136</t>
  </si>
  <si>
    <t>Artemisia oxycephala</t>
  </si>
  <si>
    <t>NE084</t>
  </si>
  <si>
    <t>J.Y. Zheng NE 084-3</t>
  </si>
  <si>
    <t>SAMN32211042</t>
  </si>
  <si>
    <t>SRR22859104</t>
  </si>
  <si>
    <t>Artemisia mairei</t>
  </si>
  <si>
    <t>NS034</t>
  </si>
  <si>
    <t>J.Y. Zheng NS 034-9</t>
  </si>
  <si>
    <t>SAMN32147554</t>
  </si>
  <si>
    <t>SRR22696347</t>
  </si>
  <si>
    <t>Artemisia forrestii</t>
  </si>
  <si>
    <t>NS036</t>
  </si>
  <si>
    <t>J.Y. Zheng NS 036-17</t>
  </si>
  <si>
    <t>SAMN32211017</t>
  </si>
  <si>
    <t>SRR22859132</t>
  </si>
  <si>
    <t>Artemisia pubescens</t>
  </si>
  <si>
    <t>NS039</t>
  </si>
  <si>
    <t>J.Y. Zheng NS 039</t>
  </si>
  <si>
    <t>SAMN32211055</t>
  </si>
  <si>
    <t>SRR22859202</t>
  </si>
  <si>
    <t>Artemisia hancei</t>
  </si>
  <si>
    <t>NS074</t>
  </si>
  <si>
    <t>J.Y. Zheng NS 074-11</t>
  </si>
  <si>
    <t>SAMN32123085</t>
  </si>
  <si>
    <t>SRR22696348</t>
  </si>
  <si>
    <t>Artemisia arbuscula subsp. thermopola</t>
  </si>
  <si>
    <t>S10132</t>
  </si>
  <si>
    <t>L.Shultz 10132</t>
  </si>
  <si>
    <t>SAMN32210990</t>
  </si>
  <si>
    <t>SRR22859245</t>
  </si>
  <si>
    <t>Artemisia desertorum</t>
  </si>
  <si>
    <t>S10532</t>
  </si>
  <si>
    <t>YangQE2731</t>
  </si>
  <si>
    <t>SAMN32112781</t>
  </si>
  <si>
    <t>SRR22575471</t>
  </si>
  <si>
    <t>Artemisia hedinii</t>
  </si>
  <si>
    <t>S10553</t>
  </si>
  <si>
    <t>YangYP-Q-0061</t>
  </si>
  <si>
    <t>SAMN32119907</t>
  </si>
  <si>
    <t>SRR22582977</t>
  </si>
  <si>
    <t>Artemisia moorcroftiana</t>
  </si>
  <si>
    <t>S10837</t>
  </si>
  <si>
    <t>LJQ-QLS-2008-0128</t>
  </si>
  <si>
    <t>SAMN32150602</t>
  </si>
  <si>
    <t>SRR22675070</t>
  </si>
  <si>
    <t>Artemisia gmelinii</t>
  </si>
  <si>
    <t>S10856</t>
  </si>
  <si>
    <t>LJQ-QLS-2008-0188</t>
  </si>
  <si>
    <t>SAMN32119467</t>
  </si>
  <si>
    <t>SRR22582399</t>
  </si>
  <si>
    <t>Ajania khartensis</t>
  </si>
  <si>
    <t>S11017</t>
  </si>
  <si>
    <t>XiaNH0450</t>
  </si>
  <si>
    <t>SAMN32092016</t>
  </si>
  <si>
    <t>SRR22560546</t>
  </si>
  <si>
    <t>Artemisia wellbyi</t>
  </si>
  <si>
    <t>S11141</t>
  </si>
  <si>
    <t>Lihui-Q-0088</t>
  </si>
  <si>
    <t>SAMN32211129</t>
  </si>
  <si>
    <t>SRR22859215</t>
  </si>
  <si>
    <t>Artemisia thellungiana</t>
  </si>
  <si>
    <t>S11247</t>
  </si>
  <si>
    <t>YJ.Y. Zheng NS 0370</t>
  </si>
  <si>
    <t>SAMN32211104</t>
  </si>
  <si>
    <t>SRR22859195</t>
  </si>
  <si>
    <t>Artemisia cana</t>
  </si>
  <si>
    <t>S11511</t>
  </si>
  <si>
    <t>L.Shultz 11511</t>
  </si>
  <si>
    <t>SAMN32111985</t>
  </si>
  <si>
    <t>SRR22574734</t>
  </si>
  <si>
    <t>Artemisia ludoviciana subsp. ludoviciana</t>
  </si>
  <si>
    <t>S11514</t>
  </si>
  <si>
    <t>L.Shultz 11514</t>
  </si>
  <si>
    <t>SAMN32147533</t>
  </si>
  <si>
    <t>SRR22674983</t>
  </si>
  <si>
    <t>Artemisia filifolia</t>
  </si>
  <si>
    <t>S11842</t>
  </si>
  <si>
    <t>L.Shultz 11842</t>
  </si>
  <si>
    <t>SAMN32111313</t>
  </si>
  <si>
    <t>SRR22574428</t>
  </si>
  <si>
    <t>Artemisia tripartita</t>
  </si>
  <si>
    <t>S11868</t>
  </si>
  <si>
    <t>L.Shultz 11868</t>
  </si>
  <si>
    <t>SAMN32211114</t>
  </si>
  <si>
    <t>SRR22859184</t>
  </si>
  <si>
    <t>Artemisia minor</t>
  </si>
  <si>
    <t>S12031</t>
  </si>
  <si>
    <t>CheJ.Y. Zheng NS L0511</t>
  </si>
  <si>
    <t>SAMN32147174</t>
  </si>
  <si>
    <t>SRR22674627</t>
  </si>
  <si>
    <t>Artemisia anomala</t>
  </si>
  <si>
    <t>S1209</t>
  </si>
  <si>
    <t>LiangYL027</t>
  </si>
  <si>
    <t>SAMN32107318</t>
  </si>
  <si>
    <t>SRR22573199</t>
  </si>
  <si>
    <t>Hippolytia alasharensis</t>
  </si>
  <si>
    <t>S12095</t>
  </si>
  <si>
    <t>CheJ.Y. Zheng NS L0882</t>
  </si>
  <si>
    <t>SAMN32211146</t>
  </si>
  <si>
    <t>SRR22859165</t>
  </si>
  <si>
    <t>Richteria sp.</t>
  </si>
  <si>
    <t>S12112</t>
  </si>
  <si>
    <t>08CS439</t>
  </si>
  <si>
    <t>SAMN32211148</t>
  </si>
  <si>
    <t>SRR22859163</t>
  </si>
  <si>
    <t>S1212</t>
  </si>
  <si>
    <t>Liuetal526</t>
  </si>
  <si>
    <t>SAMN32112186</t>
  </si>
  <si>
    <t>SRR22574741</t>
  </si>
  <si>
    <t>Artemisia calophylla</t>
  </si>
  <si>
    <t>S1214</t>
  </si>
  <si>
    <t>ZhongY795</t>
  </si>
  <si>
    <t>SAMN32112224</t>
  </si>
  <si>
    <t>SRR22696344</t>
  </si>
  <si>
    <t>Artemisia scoparia</t>
  </si>
  <si>
    <t>S1215</t>
  </si>
  <si>
    <t>GanQL167</t>
  </si>
  <si>
    <t>SAMN32211069</t>
  </si>
  <si>
    <t>SRR22859138</t>
  </si>
  <si>
    <t>Artemisia demissa</t>
  </si>
  <si>
    <t>S1218</t>
  </si>
  <si>
    <t>YangYP-Q-5092</t>
  </si>
  <si>
    <t>SAMN32112409</t>
  </si>
  <si>
    <t>SRR22575031</t>
  </si>
  <si>
    <t>Artemisia dubia</t>
  </si>
  <si>
    <t>S1221</t>
  </si>
  <si>
    <t>LiuJQ-2012-GN-123</t>
  </si>
  <si>
    <t>SAMN32211008</t>
  </si>
  <si>
    <t>SRR22859158</t>
  </si>
  <si>
    <t>Artemisia eriopoda</t>
  </si>
  <si>
    <t>S1222</t>
  </si>
  <si>
    <t>Lilan637</t>
  </si>
  <si>
    <t>SAMN32211011</t>
  </si>
  <si>
    <t>SRR22859154</t>
  </si>
  <si>
    <t>Artemisia stolonifera</t>
  </si>
  <si>
    <t>S1224</t>
  </si>
  <si>
    <t>XuZD229</t>
  </si>
  <si>
    <t>SAMN32211094</t>
  </si>
  <si>
    <t>SRR22859238</t>
  </si>
  <si>
    <t>Chrysanthemum indicum</t>
  </si>
  <si>
    <t>S12247</t>
  </si>
  <si>
    <t>08CS908</t>
  </si>
  <si>
    <t>SAMN32211142</t>
  </si>
  <si>
    <t>SRR22859169</t>
  </si>
  <si>
    <t>Artemisia igniaria</t>
  </si>
  <si>
    <t>S1228</t>
  </si>
  <si>
    <t>Lilan509</t>
  </si>
  <si>
    <t>SAMN32147171</t>
  </si>
  <si>
    <t>SRR22674625</t>
  </si>
  <si>
    <t>S1231</t>
  </si>
  <si>
    <t>BianFH-0365</t>
  </si>
  <si>
    <t>SAMN32211027</t>
  </si>
  <si>
    <t>SRR22859121</t>
  </si>
  <si>
    <t>Artemisia tridactyla</t>
  </si>
  <si>
    <t>S1233</t>
  </si>
  <si>
    <t>SunH-07ZX-3911</t>
  </si>
  <si>
    <t>SAMN32211110</t>
  </si>
  <si>
    <t>SRR22859188</t>
  </si>
  <si>
    <t>Artemisia jacutica</t>
  </si>
  <si>
    <t>S1235</t>
  </si>
  <si>
    <t>Lihui-Q-09-44</t>
  </si>
  <si>
    <t>SAMN32147141</t>
  </si>
  <si>
    <t>SRR22674605</t>
  </si>
  <si>
    <t>Artemisia myriantha</t>
  </si>
  <si>
    <t>S1240</t>
  </si>
  <si>
    <t>LiuJQ-GN-2011-447</t>
  </si>
  <si>
    <t>SAMN32151042</t>
  </si>
  <si>
    <t>SRR22675181</t>
  </si>
  <si>
    <t>Artemisia waltonii</t>
  </si>
  <si>
    <t>S1241</t>
  </si>
  <si>
    <t>YangYP-Q-4274</t>
  </si>
  <si>
    <t>SAMN32211127</t>
  </si>
  <si>
    <t>SRR22859218</t>
  </si>
  <si>
    <t>Chrysanthemum lavandulifolium</t>
  </si>
  <si>
    <t>S12414</t>
  </si>
  <si>
    <t>11CS2994</t>
  </si>
  <si>
    <t>SAMN32211143</t>
  </si>
  <si>
    <t>SRR22859168</t>
  </si>
  <si>
    <t>Artemisia songarica</t>
  </si>
  <si>
    <t>S1242</t>
  </si>
  <si>
    <t>ZhangDY521</t>
  </si>
  <si>
    <t>SAMN32211086</t>
  </si>
  <si>
    <t>SRR22859088</t>
  </si>
  <si>
    <t>Artemisia princeps</t>
  </si>
  <si>
    <t>S1248</t>
  </si>
  <si>
    <t>LiXJ557</t>
  </si>
  <si>
    <t>SAMN32211053</t>
  </si>
  <si>
    <t>SRR22859204</t>
  </si>
  <si>
    <t>S1249</t>
  </si>
  <si>
    <t>LiXJ579</t>
  </si>
  <si>
    <t>SAMN32211054</t>
  </si>
  <si>
    <t>SRR22859203</t>
  </si>
  <si>
    <t>Aretmisia indica</t>
  </si>
  <si>
    <t>S1253</t>
  </si>
  <si>
    <t>GanQL173</t>
  </si>
  <si>
    <t>SAMN32105321</t>
  </si>
  <si>
    <t>SRR22572299</t>
  </si>
  <si>
    <t>Artemisia smithii</t>
  </si>
  <si>
    <t>S1256</t>
  </si>
  <si>
    <t>YangYP-Q-3030</t>
  </si>
  <si>
    <t>SAMN32211083</t>
  </si>
  <si>
    <t>SRR22859091</t>
  </si>
  <si>
    <t>Artemisiella stracheyi</t>
  </si>
  <si>
    <t>Absinthium/outgroup</t>
  </si>
  <si>
    <t>S1258</t>
  </si>
  <si>
    <t>ZhongY096</t>
  </si>
  <si>
    <t>SAMN32211140</t>
  </si>
  <si>
    <t>SRR22859171</t>
  </si>
  <si>
    <t>S1260</t>
  </si>
  <si>
    <t>MJ-641</t>
  </si>
  <si>
    <t>SAMN32211031</t>
  </si>
  <si>
    <t>SRR22859116</t>
  </si>
  <si>
    <t>Artemisia vestita</t>
  </si>
  <si>
    <t>S1268</t>
  </si>
  <si>
    <t>ZhongY426</t>
  </si>
  <si>
    <t>SAMN32211121</t>
  </si>
  <si>
    <t>SRR22859224</t>
  </si>
  <si>
    <t>S1269</t>
  </si>
  <si>
    <t>Lihui-Q-2010-23</t>
  </si>
  <si>
    <t>SAMN32211130</t>
  </si>
  <si>
    <t>SRR22859214</t>
  </si>
  <si>
    <t>Artemisia xigazeensis</t>
  </si>
  <si>
    <t>S1270</t>
  </si>
  <si>
    <t>Lihui-Q-09-27</t>
  </si>
  <si>
    <t>SAMN32211133</t>
  </si>
  <si>
    <t>SRR22859179</t>
  </si>
  <si>
    <t>Artemisia younghusbandii</t>
  </si>
  <si>
    <t>S1271</t>
  </si>
  <si>
    <t>ZhongY111</t>
  </si>
  <si>
    <t>SAMN32211135</t>
  </si>
  <si>
    <t>SRR22859177</t>
  </si>
  <si>
    <t>Ajania potaninii</t>
  </si>
  <si>
    <t>S12760</t>
  </si>
  <si>
    <t>11CS3652</t>
  </si>
  <si>
    <t>SAMN32105192</t>
  </si>
  <si>
    <t>SRR22572263</t>
  </si>
  <si>
    <t>Artemisia velutina</t>
  </si>
  <si>
    <t>S13285</t>
  </si>
  <si>
    <t>LJBG0071</t>
  </si>
  <si>
    <t>SAMN32211119</t>
  </si>
  <si>
    <t>SRR22859226</t>
  </si>
  <si>
    <t>Ajania quercifolia</t>
  </si>
  <si>
    <t>S13394</t>
  </si>
  <si>
    <t>LJBG0824</t>
  </si>
  <si>
    <t>SAMN32105302</t>
  </si>
  <si>
    <t>SRR22572289</t>
  </si>
  <si>
    <t>S1480</t>
  </si>
  <si>
    <t>YangQE3519</t>
  </si>
  <si>
    <t>SAMN32123814</t>
  </si>
  <si>
    <t>SRR22586228</t>
  </si>
  <si>
    <r>
      <t>Artemisia</t>
    </r>
    <r>
      <rPr>
        <i/>
        <sz val="10"/>
        <color rgb="FF000000"/>
        <rFont val="Times New Roman"/>
        <charset val="134"/>
      </rPr>
      <t> </t>
    </r>
    <r>
      <rPr>
        <i/>
        <sz val="10"/>
        <color rgb="FF000000"/>
        <rFont val="Microsoft YaHei"/>
        <charset val="134"/>
      </rPr>
      <t xml:space="preserve">spinescens </t>
    </r>
    <r>
      <rPr>
        <sz val="10"/>
        <color rgb="FF000000"/>
        <rFont val="Microsoft YaHei"/>
        <charset val="134"/>
      </rPr>
      <t xml:space="preserve">(= </t>
    </r>
    <r>
      <rPr>
        <i/>
        <sz val="10"/>
        <color rgb="FF000000"/>
        <rFont val="Microsoft YaHei"/>
        <charset val="134"/>
      </rPr>
      <t>Picrothamnus desertorum</t>
    </r>
    <r>
      <rPr>
        <sz val="10"/>
        <color rgb="FF000000"/>
        <rFont val="Microsoft YaHei"/>
        <charset val="134"/>
      </rPr>
      <t>)</t>
    </r>
  </si>
  <si>
    <r>
      <t>Artemisia</t>
    </r>
    <r>
      <rPr>
        <sz val="10"/>
        <color rgb="FF000000"/>
        <rFont val="Microsoft YaHei"/>
        <charset val="134"/>
      </rPr>
      <t>(</t>
    </r>
    <r>
      <rPr>
        <i/>
        <sz val="10"/>
        <color rgb="FF000000"/>
        <rFont val="Microsoft YaHei"/>
        <charset val="134"/>
      </rPr>
      <t>Picrothamnus</t>
    </r>
    <r>
      <rPr>
        <sz val="10"/>
        <color rgb="FF000000"/>
        <rFont val="Microsoft YaHei"/>
        <charset val="134"/>
      </rPr>
      <t>)</t>
    </r>
  </si>
  <si>
    <t>S17485</t>
  </si>
  <si>
    <t>L.Shultz 17485</t>
  </si>
  <si>
    <t>SAMN32211139</t>
  </si>
  <si>
    <t>SRR22859172</t>
  </si>
  <si>
    <t>Artemisia papposa</t>
  </si>
  <si>
    <t>S20391</t>
  </si>
  <si>
    <t>L.Shultz 20391</t>
  </si>
  <si>
    <t>SAMN32211044</t>
  </si>
  <si>
    <t>SRR22859102</t>
  </si>
  <si>
    <r>
      <t>Artemisia tridentata</t>
    </r>
    <r>
      <rPr>
        <sz val="10"/>
        <color rgb="FF000000"/>
        <rFont val="Microsoft YaHei"/>
        <charset val="134"/>
      </rPr>
      <t xml:space="preserve"> subsp. </t>
    </r>
    <r>
      <rPr>
        <i/>
        <sz val="10"/>
        <color rgb="FF000000"/>
        <rFont val="Microsoft YaHei"/>
        <charset val="134"/>
      </rPr>
      <t>tridentata</t>
    </r>
  </si>
  <si>
    <t>S22408</t>
  </si>
  <si>
    <t>L.Shultz 22408</t>
  </si>
  <si>
    <t>SAMN32211112</t>
  </si>
  <si>
    <t>SRR22859186</t>
  </si>
  <si>
    <t>Artemisia nova</t>
  </si>
  <si>
    <t>S22411</t>
  </si>
  <si>
    <t>L.Shultz 22411</t>
  </si>
  <si>
    <t>SAMN32151043</t>
  </si>
  <si>
    <t>SRR22675182</t>
  </si>
  <si>
    <t>Ajania latifolia</t>
  </si>
  <si>
    <t>S2295</t>
  </si>
  <si>
    <t>MY285</t>
  </si>
  <si>
    <t>SAMN32105144</t>
  </si>
  <si>
    <t>SRR22572262</t>
  </si>
  <si>
    <t>S759</t>
  </si>
  <si>
    <t>MJ-600</t>
  </si>
  <si>
    <t>SAMN32105226</t>
  </si>
  <si>
    <t>SRR22572264</t>
  </si>
  <si>
    <t>S760</t>
  </si>
  <si>
    <t>LiuJQ-08KLS-094</t>
  </si>
  <si>
    <t>SAMN32092066</t>
  </si>
  <si>
    <t>SRR22560926</t>
  </si>
  <si>
    <t>Artemisia tanacetifolia</t>
  </si>
  <si>
    <t>SJH571</t>
  </si>
  <si>
    <t>J.H. Shen 571</t>
  </si>
  <si>
    <t>SAMN32211100</t>
  </si>
  <si>
    <t>SRR22859231</t>
  </si>
  <si>
    <t>Artemisia opulenta</t>
  </si>
  <si>
    <t>SJH652</t>
  </si>
  <si>
    <t>J.H. Shen 652</t>
  </si>
  <si>
    <t>SAMN32211041</t>
  </si>
  <si>
    <t>SRR22859105</t>
  </si>
  <si>
    <t>Artemisia umbrosa</t>
  </si>
  <si>
    <t>SJH658</t>
  </si>
  <si>
    <t>J.H. Shen 658</t>
  </si>
  <si>
    <t>SAMN32211117</t>
  </si>
  <si>
    <t>SRR22859181</t>
  </si>
  <si>
    <t>Artemisia glauca</t>
  </si>
  <si>
    <t>SJH664</t>
  </si>
  <si>
    <t>J.H. Shen 664</t>
  </si>
  <si>
    <t>SAMN32146995</t>
  </si>
  <si>
    <t>SRR22674386</t>
  </si>
  <si>
    <t>Artemisia compacta</t>
  </si>
  <si>
    <t>SJH734</t>
  </si>
  <si>
    <t>J.H. Shen 734</t>
  </si>
  <si>
    <t>SAMN32211005</t>
  </si>
  <si>
    <t>SRR22859162</t>
  </si>
  <si>
    <t>SJH736</t>
  </si>
  <si>
    <t>J.H. Shen 736</t>
  </si>
  <si>
    <t>SAMN32147013</t>
  </si>
  <si>
    <t>SRR22674483</t>
  </si>
  <si>
    <t>Artemisia triniana</t>
  </si>
  <si>
    <t>SJH739</t>
  </si>
  <si>
    <t>J.H. Shen 739</t>
  </si>
  <si>
    <t>SAMN32211113</t>
  </si>
  <si>
    <t>SRR22859185</t>
  </si>
  <si>
    <t>Artemisia lercheana</t>
  </si>
  <si>
    <t>SJH809</t>
  </si>
  <si>
    <t>J.H. Shen 809</t>
  </si>
  <si>
    <t>SAMN32147534</t>
  </si>
  <si>
    <t>SRR22674984</t>
  </si>
  <si>
    <t>Artemisia tenuisecta</t>
  </si>
  <si>
    <t>SJH816</t>
  </si>
  <si>
    <t>J.H. Shen 816</t>
  </si>
  <si>
    <t>SAMN32211102</t>
  </si>
  <si>
    <t>SRR22859229</t>
  </si>
  <si>
    <t>Artemisia campestris</t>
  </si>
  <si>
    <t>SJH846</t>
  </si>
  <si>
    <t>J.H. Shen 846</t>
  </si>
  <si>
    <t>SAMN32112436</t>
  </si>
  <si>
    <t>SRR22575057</t>
  </si>
  <si>
    <t>Artemisia carvifolia</t>
  </si>
  <si>
    <t>SJH957</t>
  </si>
  <si>
    <t>J.H. Shen 957</t>
  </si>
  <si>
    <t>SAMN32211001</t>
  </si>
  <si>
    <t>SRR22859190</t>
  </si>
  <si>
    <t>Artemisia araxina</t>
  </si>
  <si>
    <t>SP002</t>
  </si>
  <si>
    <t>BCN 12490</t>
  </si>
  <si>
    <t>BCN</t>
  </si>
  <si>
    <t>Spain</t>
  </si>
  <si>
    <t>SAMN32107360</t>
  </si>
  <si>
    <t>SRR22573218</t>
  </si>
  <si>
    <t>Artemisia arborescens</t>
  </si>
  <si>
    <t>SP003</t>
  </si>
  <si>
    <t>BC 931093</t>
  </si>
  <si>
    <t>BC</t>
  </si>
  <si>
    <t>SAMN32210989</t>
  </si>
  <si>
    <t>SRR22859246</t>
  </si>
  <si>
    <t>Artemisia argentea</t>
  </si>
  <si>
    <t>SP004</t>
  </si>
  <si>
    <t>BCN 99574</t>
  </si>
  <si>
    <t>SAMN32210991</t>
  </si>
  <si>
    <t>SRR22859157</t>
  </si>
  <si>
    <t>Artemisia armeniaca</t>
  </si>
  <si>
    <t>SP005</t>
  </si>
  <si>
    <t>BC 963395</t>
  </si>
  <si>
    <t>SAMN32112100</t>
  </si>
  <si>
    <t>SRR22574733</t>
  </si>
  <si>
    <t>Artemisia chamaemelifolia</t>
  </si>
  <si>
    <t>SP007</t>
  </si>
  <si>
    <t>BCN 13219</t>
  </si>
  <si>
    <t>SAMN32211002</t>
  </si>
  <si>
    <t>SRR22859227</t>
  </si>
  <si>
    <t>Artemisia fragrans</t>
  </si>
  <si>
    <t>SP009</t>
  </si>
  <si>
    <t>BCN 13274</t>
  </si>
  <si>
    <t>SAMN32119461</t>
  </si>
  <si>
    <t>SRR22582395</t>
  </si>
  <si>
    <t>Artemisia genipi</t>
  </si>
  <si>
    <t>SP010</t>
  </si>
  <si>
    <t>BC 908256</t>
  </si>
  <si>
    <t>SAMN32211018</t>
  </si>
  <si>
    <t>SRR22859131</t>
  </si>
  <si>
    <t>Artemisia gorgonum</t>
  </si>
  <si>
    <t>SP011</t>
  </si>
  <si>
    <t>BCN 101807</t>
  </si>
  <si>
    <t>SAMN32119462</t>
  </si>
  <si>
    <t>SRR22582396</t>
  </si>
  <si>
    <t>Artemisia alba</t>
  </si>
  <si>
    <t>SP012</t>
  </si>
  <si>
    <t>BCN 26623</t>
  </si>
  <si>
    <t>SAMN32105632</t>
  </si>
  <si>
    <t>SRR22572696</t>
  </si>
  <si>
    <t>Artemisia huguetii</t>
  </si>
  <si>
    <t>SP013</t>
  </si>
  <si>
    <t>BCN 13923</t>
  </si>
  <si>
    <t>SAMN32211023</t>
  </si>
  <si>
    <t>SRR22859125</t>
  </si>
  <si>
    <t>Artemisia incana</t>
  </si>
  <si>
    <t>SP014</t>
  </si>
  <si>
    <t>BCN 13926</t>
  </si>
  <si>
    <t>SAMN32146872</t>
  </si>
  <si>
    <t>SRR22673298</t>
  </si>
  <si>
    <t>Artemisia inculta</t>
  </si>
  <si>
    <t>SP015</t>
  </si>
  <si>
    <t>BCN 13932</t>
  </si>
  <si>
    <t>SAMN32146919</t>
  </si>
  <si>
    <t>SRR22673383</t>
  </si>
  <si>
    <t>Artemisia laciniata</t>
  </si>
  <si>
    <t>SP016</t>
  </si>
  <si>
    <t>LE-Korobkov 06-16</t>
  </si>
  <si>
    <t>SAMN32146921</t>
  </si>
  <si>
    <t>SRR22673838</t>
  </si>
  <si>
    <t>Artemisia ledebouriana</t>
  </si>
  <si>
    <t>SP017</t>
  </si>
  <si>
    <t>BC 873221</t>
  </si>
  <si>
    <t>SAMN32211035</t>
  </si>
  <si>
    <t>SRR22859112</t>
  </si>
  <si>
    <t>Artemisia macilenta</t>
  </si>
  <si>
    <t>SP018</t>
  </si>
  <si>
    <t>BC 873225</t>
  </si>
  <si>
    <t>SAMN32211037</t>
  </si>
  <si>
    <t>SRR22859110</t>
  </si>
  <si>
    <t>Artemisia molinieri</t>
  </si>
  <si>
    <t>SP019</t>
  </si>
  <si>
    <t>BCN 14061</t>
  </si>
  <si>
    <t>SAMN32119464</t>
  </si>
  <si>
    <t>SRR22727761</t>
  </si>
  <si>
    <t>Artemisia monosperma</t>
  </si>
  <si>
    <t>SP020</t>
  </si>
  <si>
    <t>BCN 14067</t>
  </si>
  <si>
    <t>SAMN32119465</t>
  </si>
  <si>
    <t>SRR22726035</t>
  </si>
  <si>
    <t>Artemisia nitida</t>
  </si>
  <si>
    <t>SP021</t>
  </si>
  <si>
    <t>BC 908258</t>
  </si>
  <si>
    <t>SAMN32146922</t>
  </si>
  <si>
    <t>SRR22674382</t>
  </si>
  <si>
    <t>Artemisia pancicii</t>
  </si>
  <si>
    <t>SP022</t>
  </si>
  <si>
    <t>BC 878540</t>
  </si>
  <si>
    <t>SAMN32211043</t>
  </si>
  <si>
    <t>SRR22859103</t>
  </si>
  <si>
    <t>Artemisia pedemontana</t>
  </si>
  <si>
    <t>SP023</t>
  </si>
  <si>
    <t>BC 879924</t>
  </si>
  <si>
    <t>SAMN32211048</t>
  </si>
  <si>
    <t>SRR22859210</t>
  </si>
  <si>
    <t>Artemisia pycnorhiza</t>
  </si>
  <si>
    <t>SP024</t>
  </si>
  <si>
    <t>BC 873223</t>
  </si>
  <si>
    <t>SAMN32211057</t>
  </si>
  <si>
    <t>SRR22859200</t>
  </si>
  <si>
    <t>Artemisia sieberi</t>
  </si>
  <si>
    <t>SP026</t>
  </si>
  <si>
    <t xml:space="preserve">BCN 14176 </t>
  </si>
  <si>
    <t>SAMN32211079</t>
  </si>
  <si>
    <t>SRR22859095</t>
  </si>
  <si>
    <t>Artemisia spicigera</t>
  </si>
  <si>
    <t>SP027</t>
  </si>
  <si>
    <t>BCN 14177</t>
  </si>
  <si>
    <t>SAMN32211091</t>
  </si>
  <si>
    <t>SRR22859241</t>
  </si>
  <si>
    <t>Artemisia splendens</t>
  </si>
  <si>
    <t>SP028</t>
  </si>
  <si>
    <t>BC 902594</t>
  </si>
  <si>
    <t>SAMN32211092</t>
  </si>
  <si>
    <t>SRR22859240</t>
  </si>
  <si>
    <t>Artemisia thuscula</t>
  </si>
  <si>
    <t>SP029</t>
  </si>
  <si>
    <t xml:space="preserve">BCN 97829 </t>
  </si>
  <si>
    <t>SAMN32211105</t>
  </si>
  <si>
    <t>SRR22859194</t>
  </si>
  <si>
    <t>Artemisia tomentella</t>
  </si>
  <si>
    <t>SP030</t>
  </si>
  <si>
    <t>BC 873227</t>
  </si>
  <si>
    <t>SAMN32211107</t>
  </si>
  <si>
    <t>SRR22859192</t>
  </si>
  <si>
    <t>Artemisia umbelliformis</t>
  </si>
  <si>
    <t>SP031</t>
  </si>
  <si>
    <t>BC 908289</t>
  </si>
  <si>
    <t>SAMN32211116</t>
  </si>
  <si>
    <t>SRR22859182</t>
  </si>
  <si>
    <t>Artemisia vallesiaca</t>
  </si>
  <si>
    <t>SP032</t>
  </si>
  <si>
    <t>BCN 114068</t>
  </si>
  <si>
    <t>SAMN32211118</t>
  </si>
  <si>
    <t>SRR22859228</t>
  </si>
  <si>
    <t>Artemisia schmidtiana</t>
  </si>
  <si>
    <t>WM1232</t>
  </si>
  <si>
    <t>M. Wei 1232</t>
  </si>
  <si>
    <t>SAMN32211067</t>
  </si>
  <si>
    <t>SRR22859141</t>
  </si>
  <si>
    <t>Artemisia tangutica</t>
  </si>
  <si>
    <t>WM1241</t>
  </si>
  <si>
    <t>M. Wei 1241</t>
  </si>
  <si>
    <t>SAMN32211101</t>
  </si>
  <si>
    <t>SRR22859230</t>
  </si>
  <si>
    <t>WM1289</t>
  </si>
  <si>
    <t>M. Wei 1289</t>
  </si>
  <si>
    <t>SAMN32119604</t>
  </si>
  <si>
    <t>SRR22582970</t>
  </si>
  <si>
    <t>Artemisia yunnanensis</t>
  </si>
  <si>
    <t>WM324</t>
  </si>
  <si>
    <t>M. Wei 324</t>
  </si>
  <si>
    <t>SAMN32211136</t>
  </si>
  <si>
    <t>SRR22859176</t>
  </si>
  <si>
    <t>Artemisia robusta</t>
  </si>
  <si>
    <t>WM363</t>
  </si>
  <si>
    <t>M. Wei 363</t>
  </si>
  <si>
    <t>SAMN32211059</t>
  </si>
  <si>
    <t>SRR22859197</t>
  </si>
  <si>
    <t>Artemisia erlangshanensis</t>
  </si>
  <si>
    <t>WM402</t>
  </si>
  <si>
    <t>M. Wei 402</t>
  </si>
  <si>
    <t>SAMN32211012</t>
  </si>
  <si>
    <t>SRR22859153</t>
  </si>
  <si>
    <t>Artemisia sichuanensis</t>
  </si>
  <si>
    <t>WM456</t>
  </si>
  <si>
    <t>M. Wei 456</t>
  </si>
  <si>
    <t>SAMN32211078</t>
  </si>
  <si>
    <t>SRR22859097</t>
  </si>
  <si>
    <t>WM475</t>
  </si>
  <si>
    <t>M. Wei 475</t>
  </si>
  <si>
    <t>SAMN32211084</t>
  </si>
  <si>
    <t>SRR22859090</t>
  </si>
  <si>
    <t>Artemisia speciosa</t>
  </si>
  <si>
    <t>WM499</t>
  </si>
  <si>
    <t>M. Wei 499</t>
  </si>
  <si>
    <t>SAMN32211089</t>
  </si>
  <si>
    <t>SRR22859243</t>
  </si>
  <si>
    <t>Artemisia bargusinensis</t>
  </si>
  <si>
    <t>XH023</t>
  </si>
  <si>
    <t>J.Y. Zheng XH 023</t>
  </si>
  <si>
    <t>SAMN32112437</t>
  </si>
  <si>
    <t>SRR22575250</t>
  </si>
  <si>
    <t>Artemisia blepharolepis</t>
  </si>
  <si>
    <t>XH069</t>
  </si>
  <si>
    <t>J.Y. Zheng XH 069</t>
  </si>
  <si>
    <t>SAMN32112101</t>
  </si>
  <si>
    <t>SRR22574738</t>
  </si>
  <si>
    <t>XH123</t>
  </si>
  <si>
    <t>J.Y. Zheng XH 123</t>
  </si>
  <si>
    <t>SAMN32211109</t>
  </si>
  <si>
    <t>SRR22859189</t>
  </si>
  <si>
    <t>Artemisia obtusiloba</t>
  </si>
  <si>
    <t>XH124</t>
  </si>
  <si>
    <t>J.Y. Zheng XH 124</t>
  </si>
  <si>
    <t>SAMN32151070</t>
  </si>
  <si>
    <t>SRR22675209</t>
  </si>
  <si>
    <t>XH147</t>
  </si>
  <si>
    <t>J.Y. Zheng XH 147</t>
  </si>
  <si>
    <t>SAMN32211087</t>
  </si>
  <si>
    <t>SRR22859087</t>
  </si>
  <si>
    <t>Artemisia schrenkiana</t>
  </si>
  <si>
    <t>XH148</t>
  </si>
  <si>
    <t>J.Y. Zheng XH 148</t>
  </si>
  <si>
    <t>SAMN32211068</t>
  </si>
  <si>
    <t>SRR22859140</t>
  </si>
  <si>
    <t>Artemisia glabella</t>
  </si>
  <si>
    <t>XH164</t>
  </si>
  <si>
    <t>J.Y. Zheng XH 164</t>
  </si>
  <si>
    <t>SAMN32211020</t>
  </si>
  <si>
    <t>SRR22859128</t>
  </si>
  <si>
    <t>Artemisia semiarida</t>
  </si>
  <si>
    <t>XH174</t>
  </si>
  <si>
    <t>J.Y. Zheng XH 174</t>
  </si>
  <si>
    <t>SAMN32211072</t>
  </si>
  <si>
    <t>SRR22859135</t>
  </si>
  <si>
    <t>Artemisia xerophytica</t>
  </si>
  <si>
    <t>XH193</t>
  </si>
  <si>
    <t>J.Y. Zheng XH 193</t>
  </si>
  <si>
    <t>SAMN32211132</t>
  </si>
  <si>
    <t>SRR22859180</t>
  </si>
  <si>
    <t>Artemisia rupestris</t>
  </si>
  <si>
    <t>XH198</t>
  </si>
  <si>
    <t>J.Y. Zheng XH 198</t>
  </si>
  <si>
    <t>SAMN32211062</t>
  </si>
  <si>
    <t>SRR22859146</t>
  </si>
  <si>
    <t>Artemisia sericea</t>
  </si>
  <si>
    <t>XH203</t>
  </si>
  <si>
    <t>J.Y. Zheng XH 203</t>
  </si>
  <si>
    <t>SAMN32211073</t>
  </si>
  <si>
    <t>SRR22859134</t>
  </si>
  <si>
    <t>Artemisia terrae-albae</t>
  </si>
  <si>
    <t>XH211</t>
  </si>
  <si>
    <t>J.Y. Zheng XH 211</t>
  </si>
  <si>
    <t>SAMN32211103</t>
  </si>
  <si>
    <t>SRR22859196</t>
  </si>
  <si>
    <t>Artemisia juncea</t>
  </si>
  <si>
    <t>XH221</t>
  </si>
  <si>
    <t>J.Y. Zheng XH 221</t>
  </si>
  <si>
    <t>SAMN32147172</t>
  </si>
  <si>
    <t>SRR22674626</t>
  </si>
  <si>
    <t>XH223</t>
  </si>
  <si>
    <t>J.Y. Zheng XH 223</t>
  </si>
  <si>
    <t>SAMN32146920</t>
  </si>
  <si>
    <t>SRR22673837</t>
  </si>
  <si>
    <t>Artemisia fedtschenkoana</t>
  </si>
  <si>
    <t>XH226</t>
  </si>
  <si>
    <t>J.Y. Zheng XH 226</t>
  </si>
  <si>
    <t>SAMN32211013</t>
  </si>
  <si>
    <t>SRR22859152</t>
  </si>
  <si>
    <t>Artemisia rutifolia</t>
  </si>
  <si>
    <t>XH254</t>
  </si>
  <si>
    <t>J.Y. Zheng XH 254</t>
  </si>
  <si>
    <t>SAMN32211063</t>
  </si>
  <si>
    <t>SRR22859145</t>
  </si>
  <si>
    <t>Artemisia issykkulensis</t>
  </si>
  <si>
    <t>XH263</t>
  </si>
  <si>
    <t>J.Y. Zheng XH 263</t>
  </si>
  <si>
    <t>SAMN32147142</t>
  </si>
  <si>
    <t>SRR22674606</t>
  </si>
  <si>
    <r>
      <t>Artemisia sibirica</t>
    </r>
    <r>
      <rPr>
        <sz val="10"/>
        <color rgb="FF000000"/>
        <rFont val="Microsoft YaHei"/>
        <charset val="134"/>
      </rPr>
      <t xml:space="preserve"> (=</t>
    </r>
    <r>
      <rPr>
        <i/>
        <sz val="10"/>
        <color rgb="FF000000"/>
        <rFont val="Microsoft YaHei"/>
        <charset val="134"/>
      </rPr>
      <t>Filifolium sibiricum</t>
    </r>
    <r>
      <rPr>
        <sz val="10"/>
        <color rgb="FF000000"/>
        <rFont val="Microsoft YaHei"/>
        <charset val="134"/>
      </rPr>
      <t>)</t>
    </r>
  </si>
  <si>
    <r>
      <t>Dracunculus</t>
    </r>
    <r>
      <rPr>
        <sz val="10"/>
        <color rgb="FF000000"/>
        <rFont val="Microsoft YaHei"/>
        <charset val="134"/>
      </rPr>
      <t>(</t>
    </r>
    <r>
      <rPr>
        <i/>
        <sz val="10"/>
        <color rgb="FF000000"/>
        <rFont val="Microsoft YaHei"/>
        <charset val="134"/>
      </rPr>
      <t>Filifolium</t>
    </r>
    <r>
      <rPr>
        <sz val="10"/>
        <color rgb="FF000000"/>
        <rFont val="Microsoft YaHei"/>
        <charset val="134"/>
      </rPr>
      <t>)</t>
    </r>
  </si>
  <si>
    <t>XH48</t>
  </si>
  <si>
    <t>J.Y. Zheng XH 48</t>
  </si>
  <si>
    <t>SAMN32211077</t>
  </si>
  <si>
    <t>SRR22859098</t>
  </si>
  <si>
    <t>Stilpnolepis centiflora</t>
  </si>
  <si>
    <t>XH78</t>
  </si>
  <si>
    <t>J.Y. Zheng XH 78</t>
  </si>
  <si>
    <t>SAMN32211149</t>
  </si>
  <si>
    <t>SRR22859161</t>
  </si>
  <si>
    <t>Artemisia subulata</t>
  </si>
  <si>
    <t>XM148</t>
  </si>
  <si>
    <t>Ximeng 148</t>
  </si>
  <si>
    <t>SAMN32211095</t>
  </si>
  <si>
    <t>SRR22859237</t>
  </si>
  <si>
    <t>Artemisia integrifolia</t>
  </si>
  <si>
    <t>XM476</t>
  </si>
  <si>
    <t>Ximeng 476</t>
  </si>
  <si>
    <t>SAMN32146945</t>
  </si>
  <si>
    <t>SRR22674927</t>
  </si>
  <si>
    <t>Artemisia freyniana</t>
  </si>
  <si>
    <t>XM819</t>
  </si>
  <si>
    <t>Ximeng 819</t>
  </si>
  <si>
    <t>SAMN32119480</t>
  </si>
  <si>
    <t>SRR22582412</t>
  </si>
  <si>
    <t>Artemisia brachyloba</t>
  </si>
  <si>
    <t>XM9352</t>
  </si>
  <si>
    <t>Ximeng 9352</t>
  </si>
  <si>
    <t>SAMN32210998</t>
  </si>
  <si>
    <t>SRR22859096</t>
  </si>
  <si>
    <t>Artemisia phyllobotrys</t>
  </si>
  <si>
    <t>YS204</t>
  </si>
  <si>
    <t>H. Yan and L. Song 204</t>
  </si>
  <si>
    <t>SAMN32211049</t>
  </si>
  <si>
    <t>SRR22859208</t>
  </si>
  <si>
    <t>Artemisia prattii</t>
  </si>
  <si>
    <t>YS219</t>
  </si>
  <si>
    <t>H. Yan and L. Song 219</t>
  </si>
  <si>
    <t>SAMN32211052</t>
  </si>
  <si>
    <t>SRR22859205</t>
  </si>
  <si>
    <t>Artemisia giraldii</t>
  </si>
  <si>
    <t>YS240</t>
  </si>
  <si>
    <t>H. Yan and L. Song 240</t>
  </si>
  <si>
    <t>SAMN32211019</t>
  </si>
  <si>
    <t>SRR22859129</t>
  </si>
  <si>
    <t>Artemisia dalai-lamae</t>
  </si>
  <si>
    <t>YS320</t>
  </si>
  <si>
    <t>H. Yan and L. Song 320</t>
  </si>
  <si>
    <t>SAMN32112789</t>
  </si>
  <si>
    <t>SRR22696341</t>
  </si>
  <si>
    <t>Artemisia qinlingensis</t>
  </si>
  <si>
    <t>ZC1260</t>
  </si>
  <si>
    <t>J.Y. Zheng and C. Chen 1260</t>
  </si>
  <si>
    <t>SAMN32211058</t>
  </si>
  <si>
    <t>SRR22859199</t>
  </si>
  <si>
    <t>Artemisia heptapotamica</t>
  </si>
  <si>
    <t>ZC330</t>
  </si>
  <si>
    <t>J.Y. Zheng and C. Chen 330</t>
  </si>
  <si>
    <t>SAMN32211021</t>
  </si>
  <si>
    <t>SRR22859127</t>
  </si>
  <si>
    <t>Kaschgaria komarovii</t>
  </si>
  <si>
    <t>ZC435</t>
  </si>
  <si>
    <t>J.Y. Zheng and C. Chen 435</t>
  </si>
  <si>
    <t>SAMN32227113</t>
  </si>
  <si>
    <t>SRR22730967</t>
  </si>
  <si>
    <t>Artemisia borotalensis</t>
  </si>
  <si>
    <t>ZC450</t>
  </si>
  <si>
    <t>J.Y. Zheng and C. Chen 450</t>
  </si>
  <si>
    <t>SAMN32210997</t>
  </si>
  <si>
    <t>SRR22859139</t>
  </si>
  <si>
    <t>Artemisia ferganensis</t>
  </si>
  <si>
    <t>ZC750</t>
  </si>
  <si>
    <t>J.Y. Zheng and C. Chen 750</t>
  </si>
  <si>
    <t>SAMN32211014</t>
  </si>
  <si>
    <t>SRR22859151</t>
  </si>
  <si>
    <t>Artemisia minchunensis</t>
  </si>
  <si>
    <t>ZC835</t>
  </si>
  <si>
    <t>J.Y. Zheng and C. Chen 835</t>
  </si>
  <si>
    <t>SAMN32112273</t>
  </si>
  <si>
    <t>SRR22726651</t>
  </si>
  <si>
    <t>Artemisia austroyunnanensis</t>
  </si>
  <si>
    <t>ZGJ213</t>
  </si>
  <si>
    <t>G.J. Zhang 213</t>
  </si>
  <si>
    <t>SAMN32108334</t>
  </si>
  <si>
    <t>SRR22696437</t>
  </si>
  <si>
    <t>Artemisia sinensis</t>
  </si>
  <si>
    <t>ZH036</t>
  </si>
  <si>
    <t>B.H. Jiao and J.Y. Zheng036-1</t>
  </si>
  <si>
    <t>SAMN32211082</t>
  </si>
  <si>
    <t>SRR22859092</t>
  </si>
  <si>
    <t>Artemisia tainingensis</t>
  </si>
  <si>
    <t>ZH048</t>
  </si>
  <si>
    <t>B.H. Jiao and J.Y. Zheng048-1</t>
  </si>
  <si>
    <t>SAMN32211099</t>
  </si>
  <si>
    <t>SRR22859232</t>
  </si>
  <si>
    <t>Artemisia campbellii</t>
  </si>
  <si>
    <t>ZH131</t>
  </si>
  <si>
    <t>B.H. Jiao and J.Y. Zheng131</t>
  </si>
  <si>
    <t>SAMN32112185</t>
  </si>
  <si>
    <t>SRR22696346</t>
  </si>
  <si>
    <t>Artemisia nanschanica</t>
  </si>
  <si>
    <t>ZH144</t>
  </si>
  <si>
    <t>B.H. Jiao and J.Y. Zheng144</t>
  </si>
  <si>
    <t>SAMN32147173 </t>
  </si>
  <si>
    <t>SRR22674628</t>
  </si>
  <si>
    <t>ZH148</t>
  </si>
  <si>
    <t>B.H. Jiao and J.Y. Zheng148</t>
  </si>
  <si>
    <t>SAMN32119460</t>
  </si>
  <si>
    <t>SRR22582387</t>
  </si>
  <si>
    <t>Artemisia vexans</t>
  </si>
  <si>
    <t>ZH192</t>
  </si>
  <si>
    <t>B.H. Jiao and J.Y. Zheng192</t>
  </si>
  <si>
    <t>SAMN32211122</t>
  </si>
  <si>
    <t>SRR22859223</t>
  </si>
  <si>
    <t>Artemisia tafelii</t>
  </si>
  <si>
    <t>ZH248</t>
  </si>
  <si>
    <t>B.H. Jiao and J.Y. Zheng248</t>
  </si>
  <si>
    <t>SAMN32211098</t>
  </si>
  <si>
    <t>SRR22859234</t>
  </si>
  <si>
    <t>Artemisia occidentalisinensis</t>
  </si>
  <si>
    <t>ZH267</t>
  </si>
  <si>
    <t>B.H. Jiao and J.Y. Zheng267</t>
  </si>
  <si>
    <t>SAMN32211039</t>
  </si>
  <si>
    <t>SRR22859107</t>
  </si>
  <si>
    <t>Artemisia imponens</t>
  </si>
  <si>
    <t>ZH314</t>
  </si>
  <si>
    <t>B.H. Jiao and J.Y. Zheng314</t>
  </si>
  <si>
    <t>SAMN32146944</t>
  </si>
  <si>
    <t>SRR22674384</t>
  </si>
  <si>
    <t>Artemisia parviflora</t>
  </si>
  <si>
    <t>ZH532</t>
  </si>
  <si>
    <t>B.H. Jiao and J.Y. Zheng532</t>
  </si>
  <si>
    <t>SAMN32211045</t>
  </si>
  <si>
    <t>SRR22859101</t>
  </si>
  <si>
    <t>Artemisia yadongensis</t>
  </si>
  <si>
    <t>ZH575</t>
  </si>
  <si>
    <t>B.H. Jiao and J.Y. Zheng575</t>
  </si>
  <si>
    <t>SAMN32211134</t>
  </si>
  <si>
    <t>SRR22859178</t>
  </si>
  <si>
    <t>Artemisia macrocephala</t>
  </si>
  <si>
    <t>ZH589</t>
  </si>
  <si>
    <t>B.H. Jiao and J.Y. Zheng589</t>
  </si>
  <si>
    <t>SAMN32211038</t>
  </si>
  <si>
    <t>SRR22859109</t>
  </si>
  <si>
    <t>Artemisia baxoiensis</t>
  </si>
  <si>
    <t>ZH671</t>
  </si>
  <si>
    <t>B.H. Jiao and J.Y. Zheng671</t>
  </si>
  <si>
    <t>SAMN32112103</t>
  </si>
  <si>
    <t>SRR22574739</t>
  </si>
  <si>
    <r>
      <t>Artemisia pectinata</t>
    </r>
    <r>
      <rPr>
        <sz val="10"/>
        <color rgb="FF000000"/>
        <rFont val="Microsoft YaHei"/>
        <charset val="134"/>
      </rPr>
      <t xml:space="preserve"> (= </t>
    </r>
    <r>
      <rPr>
        <i/>
        <sz val="10"/>
        <color rgb="FF000000"/>
        <rFont val="Microsoft YaHei"/>
        <charset val="134"/>
      </rPr>
      <t>Neopallasia pectinata</t>
    </r>
    <r>
      <rPr>
        <sz val="10"/>
        <color rgb="FF000000"/>
        <rFont val="Microsoft YaHei"/>
        <charset val="134"/>
      </rPr>
      <t>)</t>
    </r>
  </si>
  <si>
    <r>
      <t>Artemisia</t>
    </r>
    <r>
      <rPr>
        <sz val="10"/>
        <color rgb="FF000000"/>
        <rFont val="Microsoft YaHei"/>
        <charset val="134"/>
      </rPr>
      <t>(</t>
    </r>
    <r>
      <rPr>
        <i/>
        <sz val="10"/>
        <color rgb="FF000000"/>
        <rFont val="Microsoft YaHei"/>
        <charset val="134"/>
      </rPr>
      <t>Neopallasia</t>
    </r>
    <r>
      <rPr>
        <sz val="10"/>
        <color rgb="FF000000"/>
        <rFont val="Microsoft YaHei"/>
        <charset val="134"/>
      </rPr>
      <t>)</t>
    </r>
  </si>
  <si>
    <t>ZH672</t>
  </si>
  <si>
    <t>B.H. Jiao and J.Y. Zheng672-1</t>
  </si>
  <si>
    <t>SAMN32211047</t>
  </si>
  <si>
    <t>SRR22859211</t>
  </si>
  <si>
    <t>Artemisia waltonii var. yushuensis</t>
  </si>
  <si>
    <t>ZH744</t>
  </si>
  <si>
    <t>B.H. Jiao and J.Y. Zheng744</t>
  </si>
  <si>
    <t>SAMN32211128</t>
  </si>
  <si>
    <t>SRR22859217</t>
  </si>
  <si>
    <t>Artemisia mattfeldii</t>
  </si>
  <si>
    <t>ZH787</t>
  </si>
  <si>
    <t>B.H. Jiao and J.Y. Zheng787</t>
  </si>
  <si>
    <t>SAMN32147524</t>
  </si>
  <si>
    <t>SRR22674742</t>
  </si>
  <si>
    <t>Artemisia fulgens</t>
  </si>
  <si>
    <t>ZH795</t>
  </si>
  <si>
    <t>B.H. Jiao and J.Y. Zheng795</t>
  </si>
  <si>
    <t>SAMN32119484</t>
  </si>
  <si>
    <t>SRR22696342</t>
  </si>
  <si>
    <t>Artemisia kaschgarica</t>
  </si>
  <si>
    <t>ZH800</t>
  </si>
  <si>
    <t>B.H. Jiao and J.Y. Zheng800</t>
  </si>
  <si>
    <t>SAMN32211025</t>
  </si>
  <si>
    <t>SRR22859123</t>
  </si>
  <si>
    <t>Artemisia saposhnikovii</t>
  </si>
  <si>
    <t>ZH812</t>
  </si>
  <si>
    <t>B.H. Jiao and J.Y. Zheng812-1</t>
  </si>
  <si>
    <t>SAMN32211066</t>
  </si>
  <si>
    <t>SRR22859142</t>
  </si>
  <si>
    <t>ZH813</t>
  </si>
  <si>
    <t>B.H. Jiao and J.Y. Zheng813-1</t>
  </si>
  <si>
    <t>SAMN32211070</t>
  </si>
  <si>
    <t>SRR22859137</t>
  </si>
  <si>
    <t>Artemisia grenardii</t>
  </si>
  <si>
    <t>ZH815</t>
  </si>
  <si>
    <t>B.H. Jiao and J.Y. Zheng815</t>
  </si>
  <si>
    <t>SAMN32119482</t>
  </si>
  <si>
    <t>SRR22582427</t>
  </si>
  <si>
    <t>Artemisia marschalliana</t>
  </si>
  <si>
    <t>ZH816</t>
  </si>
  <si>
    <t>B.H. Jiao and J.Y. Zheng816-8</t>
  </si>
  <si>
    <t>SAMN32147525</t>
  </si>
  <si>
    <t>SRR22674743</t>
  </si>
  <si>
    <t>Artemisia depauperata</t>
  </si>
  <si>
    <t>ZH819</t>
  </si>
  <si>
    <t>B.H. Jiao and J.Y. Zheng819</t>
  </si>
  <si>
    <t>SAMN32112790</t>
  </si>
  <si>
    <t>SRR22575518</t>
  </si>
  <si>
    <t>Artemisia codonocephala</t>
  </si>
  <si>
    <t>ZJY028</t>
  </si>
  <si>
    <t>J.Y. Zheng 028</t>
  </si>
  <si>
    <t>SAMN32211034</t>
  </si>
  <si>
    <t>SRR22859113</t>
  </si>
  <si>
    <t>Artemisia lancea</t>
  </si>
  <si>
    <t>ZJY035</t>
  </si>
  <si>
    <t>J.Y. Zheng 035</t>
  </si>
  <si>
    <t>SAMN32211033</t>
  </si>
  <si>
    <t>SRR22859114</t>
  </si>
  <si>
    <t>Artemisia frigida</t>
  </si>
  <si>
    <t>ZJY046</t>
  </si>
  <si>
    <t>J.Y. Zheng 046</t>
  </si>
  <si>
    <t>SAMN32119466</t>
  </si>
  <si>
    <t>SRR22582398</t>
  </si>
  <si>
    <t>Artemisia flaccida</t>
  </si>
  <si>
    <t>ZJY260</t>
  </si>
  <si>
    <t>J.Y. Zheng 260</t>
  </si>
  <si>
    <t>SAMN32211015</t>
  </si>
  <si>
    <t>SRR22859150</t>
  </si>
  <si>
    <t>Artemisia occidentalisichuanensis</t>
  </si>
  <si>
    <t>ZJY283</t>
  </si>
  <si>
    <t>J.Y. Zheng 283</t>
  </si>
  <si>
    <t>SAMN32151145</t>
  </si>
  <si>
    <t>SRR22696345</t>
  </si>
  <si>
    <t>Artemisia abaensis</t>
  </si>
  <si>
    <t>ZJY302</t>
  </si>
  <si>
    <t>J.Y. Zheng 302</t>
  </si>
  <si>
    <t>SAMN32105323</t>
  </si>
  <si>
    <t>SRR22696435</t>
  </si>
  <si>
    <t>ZJY316</t>
  </si>
  <si>
    <t>J.Y. Zheng 316</t>
  </si>
  <si>
    <t>SAMN32210996</t>
  </si>
  <si>
    <t>SRR22859198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_ "/>
  </numFmts>
  <fonts count="34">
    <font>
      <sz val="11"/>
      <color theme="1"/>
      <name val="宋体"/>
      <charset val="134"/>
      <scheme val="minor"/>
    </font>
    <font>
      <i/>
      <sz val="11"/>
      <color theme="1"/>
      <name val="宋体"/>
      <charset val="134"/>
      <scheme val="minor"/>
    </font>
    <font>
      <b/>
      <sz val="11"/>
      <name val="Times New Roman"/>
      <charset val="1"/>
    </font>
    <font>
      <sz val="11"/>
      <color theme="1"/>
      <name val="Times New Roman"/>
      <charset val="134"/>
    </font>
    <font>
      <b/>
      <sz val="11"/>
      <color rgb="FFFFFFFF"/>
      <name val="Microsoft YaHei"/>
      <charset val="134"/>
    </font>
    <font>
      <b/>
      <i/>
      <sz val="11"/>
      <color rgb="FFFFFFFF"/>
      <name val="Microsoft YaHei"/>
      <charset val="134"/>
    </font>
    <font>
      <i/>
      <sz val="10"/>
      <color rgb="FF000000"/>
      <name val="Microsoft YaHei"/>
      <charset val="134"/>
    </font>
    <font>
      <sz val="10"/>
      <color rgb="FF000000"/>
      <name val="Microsoft YaHei"/>
      <charset val="134"/>
    </font>
    <font>
      <i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2"/>
      <name val="宋体"/>
      <charset val="134"/>
    </font>
    <font>
      <sz val="10"/>
      <name val="Arial"/>
      <charset val="134"/>
    </font>
    <font>
      <sz val="12"/>
      <color indexed="8"/>
      <name val="宋体"/>
      <charset val="134"/>
    </font>
    <font>
      <b/>
      <i/>
      <sz val="11"/>
      <color rgb="FFFFFFFF"/>
      <name val="Microsoft YaHei"/>
      <charset val="1"/>
    </font>
    <font>
      <b/>
      <sz val="11"/>
      <color rgb="FFFFFFFF"/>
      <name val="Microsoft YaHei"/>
      <charset val="1"/>
    </font>
    <font>
      <i/>
      <sz val="10"/>
      <color rgb="FF000000"/>
      <name val="Times New Roman"/>
      <charset val="134"/>
    </font>
  </fonts>
  <fills count="38">
    <fill>
      <patternFill patternType="none"/>
    </fill>
    <fill>
      <patternFill patternType="gray125"/>
    </fill>
    <fill>
      <patternFill patternType="solid">
        <fgColor rgb="FF5A5A5A"/>
        <bgColor indexed="64"/>
      </patternFill>
    </fill>
    <fill>
      <patternFill patternType="solid">
        <fgColor rgb="FFE6E6E6"/>
        <bgColor theme="0" tint="-0.149998474074526"/>
      </patternFill>
    </fill>
    <fill>
      <patternFill patternType="solid">
        <fgColor rgb="FFFFFFFF"/>
        <bgColor indexed="64"/>
      </patternFill>
    </fill>
    <fill>
      <patternFill patternType="solid">
        <fgColor rgb="FFE6E6E6"/>
        <bgColor indexed="64"/>
      </patternFill>
    </fill>
    <fill>
      <patternFill patternType="solid">
        <fgColor rgb="FFFFFFFF"/>
        <bgColor theme="0" tint="-0.149998474074526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 style="thin">
        <color rgb="FF5A5A5A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5A5A5A"/>
      </left>
      <right style="thin">
        <color rgb="FFFFFFFF"/>
      </right>
      <top style="thin">
        <color rgb="FFFFFFFF"/>
      </top>
      <bottom style="thin">
        <color rgb="FF5A5A5A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5A5A5A"/>
      </bottom>
      <diagonal/>
    </border>
    <border>
      <left style="thin">
        <color rgb="FF5A5A5A"/>
      </left>
      <right style="thin">
        <color rgb="FFFFFFFF"/>
      </right>
      <top style="thin">
        <color rgb="FF5A5A5A"/>
      </top>
      <bottom style="thin">
        <color rgb="FF5A5A5A"/>
      </bottom>
      <diagonal/>
    </border>
    <border>
      <left style="thin">
        <color rgb="FFFFFFFF"/>
      </left>
      <right style="thin">
        <color rgb="FFFFFFFF"/>
      </right>
      <top style="thin">
        <color rgb="FF5A5A5A"/>
      </top>
      <bottom style="thin">
        <color rgb="FF5A5A5A"/>
      </bottom>
      <diagonal/>
    </border>
    <border>
      <left style="thin">
        <color rgb="FFFFFFFF"/>
      </left>
      <right style="thin">
        <color rgb="FF5A5A5A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5A5A5A"/>
      </right>
      <top style="thin">
        <color rgb="FFFFFFFF"/>
      </top>
      <bottom style="thin">
        <color rgb="FF5A5A5A"/>
      </bottom>
      <diagonal/>
    </border>
    <border>
      <left style="thin">
        <color rgb="FFFFFFFF"/>
      </left>
      <right style="thin">
        <color rgb="FF5A5A5A"/>
      </right>
      <top style="thin">
        <color rgb="FF5A5A5A"/>
      </top>
      <bottom style="thin">
        <color rgb="FF5A5A5A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0" fillId="8" borderId="10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2" borderId="11" applyNumberFormat="0" applyFont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5" fillId="0" borderId="13" applyNumberFormat="0" applyFill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21" fillId="16" borderId="14" applyNumberFormat="0" applyAlignment="0" applyProtection="0">
      <alignment vertical="center"/>
    </xf>
    <xf numFmtId="0" fontId="22" fillId="16" borderId="10" applyNumberFormat="0" applyAlignment="0" applyProtection="0">
      <alignment vertical="center"/>
    </xf>
    <xf numFmtId="0" fontId="23" fillId="17" borderId="15" applyNumberFormat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24" fillId="0" borderId="16" applyNumberFormat="0" applyFill="0" applyAlignment="0" applyProtection="0">
      <alignment vertical="center"/>
    </xf>
    <xf numFmtId="0" fontId="25" fillId="0" borderId="17" applyNumberFormat="0" applyFill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12" fillId="34" borderId="0" applyNumberFormat="0" applyBorder="0" applyAlignment="0" applyProtection="0">
      <alignment vertical="center"/>
    </xf>
    <xf numFmtId="0" fontId="12" fillId="35" borderId="0" applyNumberFormat="0" applyBorder="0" applyAlignment="0" applyProtection="0">
      <alignment vertical="center"/>
    </xf>
    <xf numFmtId="0" fontId="28" fillId="0" borderId="0"/>
    <xf numFmtId="0" fontId="9" fillId="36" borderId="0" applyNumberFormat="0" applyBorder="0" applyAlignment="0" applyProtection="0">
      <alignment vertical="center"/>
    </xf>
    <xf numFmtId="0" fontId="12" fillId="37" borderId="0" applyNumberFormat="0" applyBorder="0" applyAlignment="0" applyProtection="0">
      <alignment vertical="center"/>
    </xf>
    <xf numFmtId="0" fontId="29" fillId="0" borderId="0"/>
    <xf numFmtId="0" fontId="30" fillId="0" borderId="0"/>
  </cellStyleXfs>
  <cellXfs count="41">
    <xf numFmtId="0" fontId="0" fillId="0" borderId="0" xfId="0">
      <alignment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2" fillId="0" borderId="0" xfId="0" applyFont="1" applyFill="1" applyAlignment="1">
      <alignment horizontal="left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176" fontId="4" fillId="2" borderId="2" xfId="0" applyNumberFormat="1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176" fontId="4" fillId="2" borderId="4" xfId="0" applyNumberFormat="1" applyFont="1" applyFill="1" applyBorder="1" applyAlignment="1">
      <alignment horizontal="center" vertical="center" wrapText="1"/>
    </xf>
    <xf numFmtId="0" fontId="6" fillId="3" borderId="5" xfId="0" applyFont="1" applyFill="1" applyBorder="1" applyAlignment="1">
      <alignment horizontal="center" vertical="center" wrapText="1"/>
    </xf>
    <xf numFmtId="0" fontId="6" fillId="3" borderId="6" xfId="0" applyFont="1" applyFill="1" applyBorder="1" applyAlignment="1">
      <alignment horizontal="center" vertical="center" wrapText="1"/>
    </xf>
    <xf numFmtId="0" fontId="7" fillId="3" borderId="6" xfId="0" applyFont="1" applyFill="1" applyBorder="1" applyAlignment="1">
      <alignment horizontal="center" vertical="center" wrapText="1"/>
    </xf>
    <xf numFmtId="176" fontId="7" fillId="3" borderId="6" xfId="0" applyNumberFormat="1" applyFont="1" applyFill="1" applyBorder="1" applyAlignment="1">
      <alignment horizontal="center" vertical="center" wrapText="1"/>
    </xf>
    <xf numFmtId="0" fontId="6" fillId="4" borderId="5" xfId="0" applyFont="1" applyFill="1" applyBorder="1" applyAlignment="1">
      <alignment horizontal="center" vertical="center" wrapText="1"/>
    </xf>
    <xf numFmtId="0" fontId="6" fillId="4" borderId="6" xfId="0" applyFont="1" applyFill="1" applyBorder="1" applyAlignment="1">
      <alignment horizontal="center" vertical="center" wrapText="1"/>
    </xf>
    <xf numFmtId="0" fontId="7" fillId="4" borderId="6" xfId="0" applyFont="1" applyFill="1" applyBorder="1" applyAlignment="1">
      <alignment horizontal="center" vertical="center" wrapText="1"/>
    </xf>
    <xf numFmtId="176" fontId="7" fillId="4" borderId="6" xfId="0" applyNumberFormat="1" applyFont="1" applyFill="1" applyBorder="1" applyAlignment="1">
      <alignment horizontal="center" vertical="center" wrapText="1"/>
    </xf>
    <xf numFmtId="0" fontId="7" fillId="4" borderId="5" xfId="0" applyFont="1" applyFill="1" applyBorder="1" applyAlignment="1">
      <alignment horizontal="center" vertical="center" wrapText="1"/>
    </xf>
    <xf numFmtId="10" fontId="3" fillId="0" borderId="0" xfId="0" applyNumberFormat="1" applyFont="1" applyAlignment="1">
      <alignment horizontal="center" vertical="center"/>
    </xf>
    <xf numFmtId="10" fontId="4" fillId="2" borderId="4" xfId="0" applyNumberFormat="1" applyFont="1" applyFill="1" applyBorder="1" applyAlignment="1">
      <alignment horizontal="center" vertical="center" wrapText="1"/>
    </xf>
    <xf numFmtId="10" fontId="7" fillId="3" borderId="6" xfId="0" applyNumberFormat="1" applyFont="1" applyFill="1" applyBorder="1" applyAlignment="1">
      <alignment horizontal="center" vertical="center" wrapText="1"/>
    </xf>
    <xf numFmtId="10" fontId="7" fillId="4" borderId="6" xfId="0" applyNumberFormat="1" applyFont="1" applyFill="1" applyBorder="1" applyAlignment="1">
      <alignment horizontal="center" vertical="center" wrapText="1"/>
    </xf>
    <xf numFmtId="10" fontId="4" fillId="2" borderId="2" xfId="0" applyNumberFormat="1" applyFont="1" applyFill="1" applyBorder="1" applyAlignment="1">
      <alignment horizontal="center" vertical="center" wrapText="1"/>
    </xf>
    <xf numFmtId="10" fontId="4" fillId="2" borderId="7" xfId="0" applyNumberFormat="1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7" fillId="5" borderId="9" xfId="0" applyFont="1" applyFill="1" applyBorder="1" applyAlignment="1">
      <alignment horizontal="center" vertical="center" wrapText="1"/>
    </xf>
    <xf numFmtId="176" fontId="7" fillId="6" borderId="6" xfId="0" applyNumberFormat="1" applyFont="1" applyFill="1" applyBorder="1" applyAlignment="1">
      <alignment horizontal="center" vertical="center" wrapText="1"/>
    </xf>
    <xf numFmtId="0" fontId="7" fillId="4" borderId="9" xfId="0" applyFont="1" applyFill="1" applyBorder="1" applyAlignment="1">
      <alignment horizontal="center" vertical="center" wrapText="1"/>
    </xf>
    <xf numFmtId="0" fontId="7" fillId="4" borderId="6" xfId="0" applyFont="1" applyFill="1" applyBorder="1" applyAlignment="1">
      <alignment horizontal="center" vertical="center" wrapText="1"/>
    </xf>
    <xf numFmtId="0" fontId="7" fillId="5" borderId="6" xfId="0" applyFont="1" applyFill="1" applyBorder="1" applyAlignment="1">
      <alignment horizontal="center" vertical="center" wrapText="1"/>
    </xf>
    <xf numFmtId="0" fontId="7" fillId="3" borderId="5" xfId="0" applyFont="1" applyFill="1" applyBorder="1" applyAlignment="1">
      <alignment horizontal="center" vertical="center" wrapText="1"/>
    </xf>
    <xf numFmtId="0" fontId="7" fillId="5" borderId="6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left" vertical="center" wrapText="1"/>
    </xf>
  </cellXfs>
  <cellStyles count="52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常规 2 3" xfId="47"/>
    <cellStyle name="40% - 强调文字颜色 6" xfId="48" builtinId="51"/>
    <cellStyle name="60% - 强调文字颜色 6" xfId="49" builtinId="52"/>
    <cellStyle name="常规 2" xfId="50"/>
    <cellStyle name="常规_Sheet1_1" xfId="51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70"/>
  <sheetViews>
    <sheetView tabSelected="1" zoomScale="115" zoomScaleNormal="115" topLeftCell="N1" workbookViewId="0">
      <selection activeCell="P264" sqref="P264"/>
    </sheetView>
  </sheetViews>
  <sheetFormatPr defaultColWidth="9" defaultRowHeight="14.4"/>
  <cols>
    <col min="1" max="1" width="33.9074074074074" style="1" customWidth="1"/>
    <col min="2" max="2" width="28.0185185185185" style="2" customWidth="1"/>
    <col min="3" max="3" width="17.6759259259259" style="3" customWidth="1"/>
    <col min="4" max="4" width="29.75" style="3" customWidth="1"/>
    <col min="5" max="5" width="13.037037037037" style="3" customWidth="1"/>
    <col min="6" max="6" width="29.4537037037037" style="3" customWidth="1"/>
    <col min="7" max="7" width="13.712962962963" style="3" customWidth="1"/>
    <col min="8" max="8" width="15.5648148148148" style="4" customWidth="1"/>
    <col min="9" max="9" width="16.6759259259259" style="3" customWidth="1"/>
    <col min="10" max="10" width="22.9351851851852" style="4" customWidth="1"/>
    <col min="11" max="11" width="25.712962962963" style="4" customWidth="1"/>
    <col min="12" max="12" width="20.7777777777778" style="4" customWidth="1"/>
    <col min="13" max="13" width="26.7777777777778" style="5" customWidth="1"/>
    <col min="14" max="14" width="22.5648148148148" style="5" customWidth="1"/>
    <col min="15" max="15" width="24.0462962962963" style="5" customWidth="1"/>
    <col min="16" max="16" width="23.5833333333333" style="5" customWidth="1"/>
    <col min="17" max="17" width="25.0555555555556" style="5" customWidth="1"/>
    <col min="18" max="18" width="16.6759259259259" style="3" customWidth="1"/>
    <col min="19" max="19" width="17.6018518518519" style="3" customWidth="1"/>
    <col min="20" max="20" width="22.1944444444444" customWidth="1"/>
    <col min="21" max="21" width="20.8981481481481" customWidth="1"/>
  </cols>
  <sheetData>
    <row r="1" spans="1:19">
      <c r="A1" s="6" t="s">
        <v>0</v>
      </c>
      <c r="B1" s="7"/>
      <c r="C1" s="7"/>
      <c r="D1" s="7"/>
      <c r="E1" s="7"/>
      <c r="F1" s="7"/>
      <c r="G1" s="7"/>
      <c r="H1" s="8"/>
      <c r="I1" s="7"/>
      <c r="J1" s="8"/>
      <c r="K1" s="8"/>
      <c r="L1" s="8"/>
      <c r="M1" s="25"/>
      <c r="N1" s="25"/>
      <c r="O1" s="25"/>
      <c r="P1" s="25"/>
      <c r="Q1" s="25"/>
      <c r="R1" s="7"/>
      <c r="S1" s="7"/>
    </row>
    <row r="2" spans="1:19">
      <c r="A2" s="6"/>
      <c r="B2" s="7"/>
      <c r="C2" s="7"/>
      <c r="D2" s="7"/>
      <c r="E2" s="7"/>
      <c r="F2" s="7"/>
      <c r="G2" s="7"/>
      <c r="H2" s="8"/>
      <c r="I2" s="7"/>
      <c r="J2" s="8"/>
      <c r="K2" s="8"/>
      <c r="L2" s="8"/>
      <c r="M2" s="25"/>
      <c r="N2" s="25"/>
      <c r="O2" s="25"/>
      <c r="P2" s="25"/>
      <c r="Q2" s="25"/>
      <c r="R2" s="7"/>
      <c r="S2" s="7"/>
    </row>
    <row r="3" ht="39" customHeight="1" spans="1:21">
      <c r="A3" s="9" t="s">
        <v>1</v>
      </c>
      <c r="B3" s="10" t="s">
        <v>2</v>
      </c>
      <c r="C3" s="10" t="s">
        <v>3</v>
      </c>
      <c r="D3" s="10" t="s">
        <v>4</v>
      </c>
      <c r="E3" s="10" t="s">
        <v>5</v>
      </c>
      <c r="F3" s="10" t="s">
        <v>6</v>
      </c>
      <c r="G3" s="10" t="s">
        <v>7</v>
      </c>
      <c r="H3" s="11" t="s">
        <v>8</v>
      </c>
      <c r="I3" s="11" t="s">
        <v>9</v>
      </c>
      <c r="J3" s="11" t="s">
        <v>10</v>
      </c>
      <c r="K3" s="11" t="s">
        <v>11</v>
      </c>
      <c r="L3" s="11" t="s">
        <v>12</v>
      </c>
      <c r="M3" s="11" t="s">
        <v>13</v>
      </c>
      <c r="N3" s="11" t="s">
        <v>14</v>
      </c>
      <c r="O3" s="11"/>
      <c r="P3" s="11" t="s">
        <v>15</v>
      </c>
      <c r="Q3" s="11"/>
      <c r="R3" s="29" t="s">
        <v>16</v>
      </c>
      <c r="S3" s="29" t="s">
        <v>17</v>
      </c>
      <c r="T3" s="29" t="s">
        <v>18</v>
      </c>
      <c r="U3" s="30" t="s">
        <v>19</v>
      </c>
    </row>
    <row r="4" ht="22.5" customHeight="1" spans="1:21">
      <c r="A4" s="12"/>
      <c r="B4" s="13"/>
      <c r="C4" s="14"/>
      <c r="D4" s="14"/>
      <c r="E4" s="14"/>
      <c r="F4" s="14"/>
      <c r="G4" s="14"/>
      <c r="H4" s="15"/>
      <c r="I4" s="14"/>
      <c r="J4" s="15"/>
      <c r="K4" s="15"/>
      <c r="L4" s="15"/>
      <c r="M4" s="26"/>
      <c r="N4" s="26" t="s">
        <v>20</v>
      </c>
      <c r="O4" s="26" t="s">
        <v>21</v>
      </c>
      <c r="P4" s="26" t="s">
        <v>20</v>
      </c>
      <c r="Q4" s="26" t="s">
        <v>21</v>
      </c>
      <c r="R4" s="14"/>
      <c r="S4" s="14"/>
      <c r="T4" s="31"/>
      <c r="U4" s="32"/>
    </row>
    <row r="5" ht="22.5" customHeight="1" spans="1:21">
      <c r="A5" s="16" t="s">
        <v>22</v>
      </c>
      <c r="B5" s="17" t="s">
        <v>23</v>
      </c>
      <c r="C5" s="18" t="s">
        <v>24</v>
      </c>
      <c r="D5" s="18" t="s">
        <v>24</v>
      </c>
      <c r="E5" s="18" t="s">
        <v>25</v>
      </c>
      <c r="F5" s="18" t="s">
        <v>26</v>
      </c>
      <c r="G5" s="18" t="s">
        <v>27</v>
      </c>
      <c r="H5" s="19">
        <v>10238469</v>
      </c>
      <c r="I5" s="18">
        <v>150</v>
      </c>
      <c r="J5" s="19">
        <v>1535770350</v>
      </c>
      <c r="K5" s="19">
        <v>10007174</v>
      </c>
      <c r="L5" s="19">
        <v>1479047387</v>
      </c>
      <c r="M5" s="27">
        <f t="shared" ref="M5:M68" si="0">L5/J5</f>
        <v>0.963065465484472</v>
      </c>
      <c r="N5" s="19">
        <v>1424790</v>
      </c>
      <c r="O5" s="18">
        <v>2</v>
      </c>
      <c r="P5" s="19">
        <v>830372</v>
      </c>
      <c r="Q5" s="18">
        <v>2</v>
      </c>
      <c r="R5" s="19" t="s">
        <v>28</v>
      </c>
      <c r="S5" s="19" t="s">
        <v>29</v>
      </c>
      <c r="T5" s="19" t="s">
        <v>30</v>
      </c>
      <c r="U5" s="33" t="s">
        <v>31</v>
      </c>
    </row>
    <row r="6" ht="22.5" customHeight="1" spans="1:21">
      <c r="A6" s="20" t="s">
        <v>32</v>
      </c>
      <c r="B6" s="21" t="s">
        <v>33</v>
      </c>
      <c r="C6" s="22" t="s">
        <v>34</v>
      </c>
      <c r="D6" s="22" t="s">
        <v>35</v>
      </c>
      <c r="E6" s="22" t="s">
        <v>36</v>
      </c>
      <c r="F6" s="22" t="s">
        <v>37</v>
      </c>
      <c r="G6" s="22" t="s">
        <v>27</v>
      </c>
      <c r="H6" s="23">
        <v>11887497</v>
      </c>
      <c r="I6" s="22">
        <v>150</v>
      </c>
      <c r="J6" s="23">
        <v>1771822896</v>
      </c>
      <c r="K6" s="23">
        <v>11693962</v>
      </c>
      <c r="L6" s="23">
        <v>1743928249</v>
      </c>
      <c r="M6" s="28">
        <f t="shared" si="0"/>
        <v>0.984256526392692</v>
      </c>
      <c r="N6" s="23">
        <v>1008645</v>
      </c>
      <c r="O6" s="22">
        <v>2</v>
      </c>
      <c r="P6" s="23">
        <v>562487</v>
      </c>
      <c r="Q6" s="22">
        <v>2</v>
      </c>
      <c r="R6" s="23" t="s">
        <v>28</v>
      </c>
      <c r="S6" s="34" t="s">
        <v>29</v>
      </c>
      <c r="T6" s="34" t="s">
        <v>38</v>
      </c>
      <c r="U6" s="35" t="s">
        <v>39</v>
      </c>
    </row>
    <row r="7" ht="22.5" customHeight="1" spans="1:21">
      <c r="A7" s="16" t="s">
        <v>40</v>
      </c>
      <c r="B7" s="17" t="s">
        <v>23</v>
      </c>
      <c r="C7" s="18" t="s">
        <v>41</v>
      </c>
      <c r="D7" s="18" t="s">
        <v>42</v>
      </c>
      <c r="E7" s="18" t="s">
        <v>36</v>
      </c>
      <c r="F7" s="18" t="s">
        <v>43</v>
      </c>
      <c r="G7" s="18" t="s">
        <v>27</v>
      </c>
      <c r="H7" s="19">
        <v>10856524</v>
      </c>
      <c r="I7" s="18">
        <v>150</v>
      </c>
      <c r="J7" s="19">
        <v>1619614889</v>
      </c>
      <c r="K7" s="19">
        <v>10666854</v>
      </c>
      <c r="L7" s="19">
        <v>1592093398</v>
      </c>
      <c r="M7" s="27">
        <f t="shared" si="0"/>
        <v>0.983007385776138</v>
      </c>
      <c r="N7" s="19">
        <v>1878508</v>
      </c>
      <c r="O7" s="18">
        <v>3</v>
      </c>
      <c r="P7" s="19">
        <v>1102236</v>
      </c>
      <c r="Q7" s="18">
        <v>3</v>
      </c>
      <c r="R7" s="19" t="s">
        <v>28</v>
      </c>
      <c r="S7" s="19" t="s">
        <v>29</v>
      </c>
      <c r="T7" s="19" t="s">
        <v>44</v>
      </c>
      <c r="U7" s="33" t="s">
        <v>45</v>
      </c>
    </row>
    <row r="8" ht="22.5" customHeight="1" spans="1:21">
      <c r="A8" s="20" t="s">
        <v>46</v>
      </c>
      <c r="B8" s="21" t="s">
        <v>23</v>
      </c>
      <c r="C8" s="22" t="s">
        <v>47</v>
      </c>
      <c r="D8" s="22" t="s">
        <v>48</v>
      </c>
      <c r="E8" s="22" t="s">
        <v>36</v>
      </c>
      <c r="F8" s="22" t="s">
        <v>43</v>
      </c>
      <c r="G8" s="22" t="s">
        <v>27</v>
      </c>
      <c r="H8" s="23">
        <v>12128952</v>
      </c>
      <c r="I8" s="22">
        <v>150</v>
      </c>
      <c r="J8" s="23">
        <v>1809198697</v>
      </c>
      <c r="K8" s="23">
        <v>11907657</v>
      </c>
      <c r="L8" s="23">
        <v>1777183806</v>
      </c>
      <c r="M8" s="28">
        <f t="shared" si="0"/>
        <v>0.982304380910131</v>
      </c>
      <c r="N8" s="23">
        <v>1988619</v>
      </c>
      <c r="O8" s="22">
        <v>3</v>
      </c>
      <c r="P8" s="23">
        <v>1174907</v>
      </c>
      <c r="Q8" s="22">
        <v>3</v>
      </c>
      <c r="R8" s="23" t="s">
        <v>28</v>
      </c>
      <c r="S8" s="34" t="s">
        <v>29</v>
      </c>
      <c r="T8" s="34" t="s">
        <v>49</v>
      </c>
      <c r="U8" s="35" t="s">
        <v>50</v>
      </c>
    </row>
    <row r="9" ht="22.5" customHeight="1" spans="1:21">
      <c r="A9" s="16" t="s">
        <v>51</v>
      </c>
      <c r="B9" s="17" t="s">
        <v>23</v>
      </c>
      <c r="C9" s="18" t="s">
        <v>52</v>
      </c>
      <c r="D9" s="18" t="s">
        <v>53</v>
      </c>
      <c r="E9" s="18" t="s">
        <v>36</v>
      </c>
      <c r="F9" s="18" t="s">
        <v>37</v>
      </c>
      <c r="G9" s="18" t="s">
        <v>27</v>
      </c>
      <c r="H9" s="19">
        <v>14076656</v>
      </c>
      <c r="I9" s="18">
        <v>150</v>
      </c>
      <c r="J9" s="19">
        <v>2101550729</v>
      </c>
      <c r="K9" s="19">
        <v>13832296</v>
      </c>
      <c r="L9" s="19">
        <v>2066164529</v>
      </c>
      <c r="M9" s="27">
        <f t="shared" si="0"/>
        <v>0.983161862565726</v>
      </c>
      <c r="N9" s="19">
        <v>1946416</v>
      </c>
      <c r="O9" s="18">
        <v>3</v>
      </c>
      <c r="P9" s="19">
        <v>1144075</v>
      </c>
      <c r="Q9" s="18">
        <v>3</v>
      </c>
      <c r="R9" s="19" t="s">
        <v>28</v>
      </c>
      <c r="S9" s="19" t="s">
        <v>29</v>
      </c>
      <c r="T9" s="19" t="s">
        <v>54</v>
      </c>
      <c r="U9" s="33" t="s">
        <v>55</v>
      </c>
    </row>
    <row r="10" ht="22.5" customHeight="1" spans="1:21">
      <c r="A10" s="20" t="s">
        <v>56</v>
      </c>
      <c r="B10" s="21" t="s">
        <v>23</v>
      </c>
      <c r="C10" s="22" t="s">
        <v>57</v>
      </c>
      <c r="D10" s="22" t="s">
        <v>58</v>
      </c>
      <c r="E10" s="22" t="s">
        <v>36</v>
      </c>
      <c r="F10" s="22" t="s">
        <v>37</v>
      </c>
      <c r="G10" s="22" t="s">
        <v>27</v>
      </c>
      <c r="H10" s="23">
        <v>12954103</v>
      </c>
      <c r="I10" s="22">
        <v>150</v>
      </c>
      <c r="J10" s="23">
        <v>1934480922</v>
      </c>
      <c r="K10" s="23">
        <v>12727877</v>
      </c>
      <c r="L10" s="23">
        <v>1901733809</v>
      </c>
      <c r="M10" s="28">
        <f t="shared" si="0"/>
        <v>0.983071886299016</v>
      </c>
      <c r="N10" s="23">
        <v>1982578</v>
      </c>
      <c r="O10" s="22">
        <v>3</v>
      </c>
      <c r="P10" s="23">
        <v>1166531</v>
      </c>
      <c r="Q10" s="22">
        <v>3</v>
      </c>
      <c r="R10" s="23" t="s">
        <v>28</v>
      </c>
      <c r="S10" s="34" t="s">
        <v>29</v>
      </c>
      <c r="T10" s="36" t="s">
        <v>59</v>
      </c>
      <c r="U10" s="35" t="s">
        <v>60</v>
      </c>
    </row>
    <row r="11" ht="22.5" customHeight="1" spans="1:21">
      <c r="A11" s="16" t="s">
        <v>61</v>
      </c>
      <c r="B11" s="17" t="s">
        <v>23</v>
      </c>
      <c r="C11" s="18" t="s">
        <v>62</v>
      </c>
      <c r="D11" s="18" t="s">
        <v>63</v>
      </c>
      <c r="E11" s="18" t="s">
        <v>36</v>
      </c>
      <c r="F11" s="18" t="s">
        <v>64</v>
      </c>
      <c r="G11" s="18" t="s">
        <v>27</v>
      </c>
      <c r="H11" s="19">
        <v>14730268</v>
      </c>
      <c r="I11" s="18">
        <v>150</v>
      </c>
      <c r="J11" s="19">
        <v>2195872907</v>
      </c>
      <c r="K11" s="19">
        <v>14454323</v>
      </c>
      <c r="L11" s="19">
        <v>2155944061</v>
      </c>
      <c r="M11" s="27">
        <f t="shared" si="0"/>
        <v>0.981816413020665</v>
      </c>
      <c r="N11" s="19">
        <v>1227335</v>
      </c>
      <c r="O11" s="18">
        <v>2</v>
      </c>
      <c r="P11" s="19">
        <v>709583</v>
      </c>
      <c r="Q11" s="18">
        <v>2</v>
      </c>
      <c r="R11" s="19" t="s">
        <v>28</v>
      </c>
      <c r="S11" s="19" t="s">
        <v>29</v>
      </c>
      <c r="T11" s="37" t="s">
        <v>65</v>
      </c>
      <c r="U11" s="33" t="s">
        <v>66</v>
      </c>
    </row>
    <row r="12" ht="22.5" customHeight="1" spans="1:21">
      <c r="A12" s="20" t="s">
        <v>67</v>
      </c>
      <c r="B12" s="21" t="s">
        <v>68</v>
      </c>
      <c r="C12" s="22" t="s">
        <v>69</v>
      </c>
      <c r="D12" s="22" t="s">
        <v>70</v>
      </c>
      <c r="E12" s="22" t="s">
        <v>36</v>
      </c>
      <c r="F12" s="22" t="s">
        <v>64</v>
      </c>
      <c r="G12" s="22" t="s">
        <v>71</v>
      </c>
      <c r="H12" s="23">
        <v>17011457</v>
      </c>
      <c r="I12" s="22">
        <v>150</v>
      </c>
      <c r="J12" s="23">
        <v>2541524703</v>
      </c>
      <c r="K12" s="23">
        <v>16618293</v>
      </c>
      <c r="L12" s="23">
        <v>2484356976</v>
      </c>
      <c r="M12" s="28">
        <f t="shared" si="0"/>
        <v>0.977506523177792</v>
      </c>
      <c r="N12" s="23">
        <v>1528252</v>
      </c>
      <c r="O12" s="22">
        <v>2</v>
      </c>
      <c r="P12" s="23">
        <v>907527</v>
      </c>
      <c r="Q12" s="22">
        <v>2</v>
      </c>
      <c r="R12" s="23" t="s">
        <v>28</v>
      </c>
      <c r="S12" s="34" t="s">
        <v>29</v>
      </c>
      <c r="T12" s="36" t="s">
        <v>72</v>
      </c>
      <c r="U12" s="35" t="s">
        <v>73</v>
      </c>
    </row>
    <row r="13" ht="22.5" customHeight="1" spans="1:21">
      <c r="A13" s="16" t="s">
        <v>74</v>
      </c>
      <c r="B13" s="17" t="s">
        <v>68</v>
      </c>
      <c r="C13" s="18" t="s">
        <v>75</v>
      </c>
      <c r="D13" s="18" t="s">
        <v>76</v>
      </c>
      <c r="E13" s="18" t="s">
        <v>36</v>
      </c>
      <c r="F13" s="18" t="s">
        <v>37</v>
      </c>
      <c r="G13" s="18" t="s">
        <v>27</v>
      </c>
      <c r="H13" s="19">
        <v>13809455</v>
      </c>
      <c r="I13" s="18">
        <v>150</v>
      </c>
      <c r="J13" s="19">
        <v>2059339128</v>
      </c>
      <c r="K13" s="19">
        <v>13561667</v>
      </c>
      <c r="L13" s="19">
        <v>2023496240</v>
      </c>
      <c r="M13" s="27">
        <f t="shared" si="0"/>
        <v>0.982594956064954</v>
      </c>
      <c r="N13" s="19">
        <v>789082</v>
      </c>
      <c r="O13" s="18">
        <v>2</v>
      </c>
      <c r="P13" s="19">
        <v>462490</v>
      </c>
      <c r="Q13" s="18">
        <v>2</v>
      </c>
      <c r="R13" s="19" t="s">
        <v>28</v>
      </c>
      <c r="S13" s="19" t="s">
        <v>29</v>
      </c>
      <c r="T13" s="37" t="s">
        <v>77</v>
      </c>
      <c r="U13" s="33" t="s">
        <v>78</v>
      </c>
    </row>
    <row r="14" ht="22.5" customHeight="1" spans="1:21">
      <c r="A14" s="20" t="s">
        <v>79</v>
      </c>
      <c r="B14" s="21" t="s">
        <v>68</v>
      </c>
      <c r="C14" s="22" t="s">
        <v>80</v>
      </c>
      <c r="D14" s="22" t="s">
        <v>81</v>
      </c>
      <c r="E14" s="22" t="s">
        <v>36</v>
      </c>
      <c r="F14" s="22" t="s">
        <v>37</v>
      </c>
      <c r="G14" s="22" t="s">
        <v>27</v>
      </c>
      <c r="H14" s="23">
        <v>11914679</v>
      </c>
      <c r="I14" s="22">
        <v>150</v>
      </c>
      <c r="J14" s="23">
        <v>1770974338</v>
      </c>
      <c r="K14" s="23">
        <v>11719639</v>
      </c>
      <c r="L14" s="23">
        <v>1742881608</v>
      </c>
      <c r="M14" s="28">
        <f t="shared" si="0"/>
        <v>0.98413713321689</v>
      </c>
      <c r="N14" s="23">
        <v>1325558</v>
      </c>
      <c r="O14" s="22">
        <v>2</v>
      </c>
      <c r="P14" s="23">
        <v>785868</v>
      </c>
      <c r="Q14" s="22">
        <v>2</v>
      </c>
      <c r="R14" s="23" t="s">
        <v>28</v>
      </c>
      <c r="S14" s="34" t="s">
        <v>29</v>
      </c>
      <c r="T14" s="36" t="s">
        <v>82</v>
      </c>
      <c r="U14" s="35" t="s">
        <v>83</v>
      </c>
    </row>
    <row r="15" ht="22.5" customHeight="1" spans="1:21">
      <c r="A15" s="16" t="s">
        <v>84</v>
      </c>
      <c r="B15" s="17" t="s">
        <v>68</v>
      </c>
      <c r="C15" s="18" t="s">
        <v>85</v>
      </c>
      <c r="D15" s="18" t="s">
        <v>86</v>
      </c>
      <c r="E15" s="18" t="s">
        <v>36</v>
      </c>
      <c r="F15" s="18" t="s">
        <v>64</v>
      </c>
      <c r="G15" s="18" t="s">
        <v>27</v>
      </c>
      <c r="H15" s="19">
        <v>13019930</v>
      </c>
      <c r="I15" s="18">
        <v>150</v>
      </c>
      <c r="J15" s="19">
        <v>1942798748</v>
      </c>
      <c r="K15" s="19">
        <v>12780788</v>
      </c>
      <c r="L15" s="19">
        <v>1908125299</v>
      </c>
      <c r="M15" s="27">
        <f t="shared" si="0"/>
        <v>0.982152835420707</v>
      </c>
      <c r="N15" s="19">
        <v>1520215</v>
      </c>
      <c r="O15" s="18">
        <v>2</v>
      </c>
      <c r="P15" s="19">
        <v>899659</v>
      </c>
      <c r="Q15" s="18">
        <v>2</v>
      </c>
      <c r="R15" s="19" t="s">
        <v>28</v>
      </c>
      <c r="S15" s="19" t="s">
        <v>29</v>
      </c>
      <c r="T15" s="37" t="s">
        <v>87</v>
      </c>
      <c r="U15" s="33" t="s">
        <v>88</v>
      </c>
    </row>
    <row r="16" ht="22.5" customHeight="1" spans="1:21">
      <c r="A16" s="20" t="s">
        <v>89</v>
      </c>
      <c r="B16" s="21" t="s">
        <v>68</v>
      </c>
      <c r="C16" s="22" t="s">
        <v>90</v>
      </c>
      <c r="D16" s="22" t="s">
        <v>91</v>
      </c>
      <c r="E16" s="22" t="s">
        <v>36</v>
      </c>
      <c r="F16" s="22" t="s">
        <v>43</v>
      </c>
      <c r="G16" s="22" t="s">
        <v>27</v>
      </c>
      <c r="H16" s="23">
        <v>12048505</v>
      </c>
      <c r="I16" s="22">
        <v>150</v>
      </c>
      <c r="J16" s="23">
        <v>1795152204</v>
      </c>
      <c r="K16" s="23">
        <v>11845217</v>
      </c>
      <c r="L16" s="23">
        <v>1765768256</v>
      </c>
      <c r="M16" s="28">
        <f t="shared" si="0"/>
        <v>0.983631500474151</v>
      </c>
      <c r="N16" s="23">
        <v>1111080</v>
      </c>
      <c r="O16" s="22">
        <v>2</v>
      </c>
      <c r="P16" s="23">
        <v>647306</v>
      </c>
      <c r="Q16" s="22">
        <v>2</v>
      </c>
      <c r="R16" s="23" t="s">
        <v>28</v>
      </c>
      <c r="S16" s="34" t="s">
        <v>29</v>
      </c>
      <c r="T16" s="36" t="s">
        <v>92</v>
      </c>
      <c r="U16" s="35" t="s">
        <v>93</v>
      </c>
    </row>
    <row r="17" ht="22.5" customHeight="1" spans="1:21">
      <c r="A17" s="16" t="s">
        <v>94</v>
      </c>
      <c r="B17" s="17" t="s">
        <v>95</v>
      </c>
      <c r="C17" s="18" t="s">
        <v>96</v>
      </c>
      <c r="D17" s="18" t="s">
        <v>97</v>
      </c>
      <c r="E17" s="18" t="s">
        <v>36</v>
      </c>
      <c r="F17" s="18" t="s">
        <v>64</v>
      </c>
      <c r="G17" s="18" t="s">
        <v>27</v>
      </c>
      <c r="H17" s="19">
        <v>11063949</v>
      </c>
      <c r="I17" s="18">
        <v>150</v>
      </c>
      <c r="J17" s="19">
        <v>1655123813</v>
      </c>
      <c r="K17" s="19">
        <v>10848594</v>
      </c>
      <c r="L17" s="19">
        <v>1623849935</v>
      </c>
      <c r="M17" s="27">
        <f t="shared" si="0"/>
        <v>0.981104810555946</v>
      </c>
      <c r="N17" s="19">
        <v>1967622</v>
      </c>
      <c r="O17" s="18">
        <v>3</v>
      </c>
      <c r="P17" s="19">
        <v>1172533</v>
      </c>
      <c r="Q17" s="18">
        <v>3</v>
      </c>
      <c r="R17" s="19" t="s">
        <v>28</v>
      </c>
      <c r="S17" s="19" t="s">
        <v>29</v>
      </c>
      <c r="T17" s="37" t="s">
        <v>98</v>
      </c>
      <c r="U17" s="33" t="s">
        <v>99</v>
      </c>
    </row>
    <row r="18" ht="22.5" customHeight="1" spans="1:21">
      <c r="A18" s="24" t="s">
        <v>100</v>
      </c>
      <c r="B18" s="22" t="s">
        <v>101</v>
      </c>
      <c r="C18" s="22" t="s">
        <v>102</v>
      </c>
      <c r="D18" s="22" t="s">
        <v>103</v>
      </c>
      <c r="E18" s="22" t="s">
        <v>36</v>
      </c>
      <c r="F18" s="22" t="s">
        <v>37</v>
      </c>
      <c r="G18" s="22" t="s">
        <v>27</v>
      </c>
      <c r="H18" s="23">
        <v>12210609</v>
      </c>
      <c r="I18" s="22">
        <v>150</v>
      </c>
      <c r="J18" s="23">
        <v>1823872174</v>
      </c>
      <c r="K18" s="23">
        <v>12001396</v>
      </c>
      <c r="L18" s="23">
        <v>1793592465</v>
      </c>
      <c r="M18" s="28">
        <f t="shared" si="0"/>
        <v>0.983398118885935</v>
      </c>
      <c r="N18" s="23">
        <v>1951130</v>
      </c>
      <c r="O18" s="22">
        <v>3</v>
      </c>
      <c r="P18" s="23">
        <v>1154501</v>
      </c>
      <c r="Q18" s="22">
        <v>3</v>
      </c>
      <c r="R18" s="23" t="s">
        <v>28</v>
      </c>
      <c r="S18" s="34" t="s">
        <v>29</v>
      </c>
      <c r="T18" s="36" t="s">
        <v>104</v>
      </c>
      <c r="U18" s="35" t="s">
        <v>105</v>
      </c>
    </row>
    <row r="19" ht="22.5" customHeight="1" spans="1:21">
      <c r="A19" s="16" t="s">
        <v>106</v>
      </c>
      <c r="B19" s="17" t="s">
        <v>23</v>
      </c>
      <c r="C19" s="18" t="s">
        <v>107</v>
      </c>
      <c r="D19" s="18" t="s">
        <v>108</v>
      </c>
      <c r="E19" s="18" t="s">
        <v>36</v>
      </c>
      <c r="F19" s="18" t="s">
        <v>43</v>
      </c>
      <c r="G19" s="18" t="s">
        <v>27</v>
      </c>
      <c r="H19" s="19">
        <v>13361387</v>
      </c>
      <c r="I19" s="18">
        <v>150</v>
      </c>
      <c r="J19" s="19">
        <v>1988741306</v>
      </c>
      <c r="K19" s="19">
        <v>13102185</v>
      </c>
      <c r="L19" s="19">
        <v>1951171765</v>
      </c>
      <c r="M19" s="27">
        <f t="shared" si="0"/>
        <v>0.981108884857647</v>
      </c>
      <c r="N19" s="19">
        <v>1102015</v>
      </c>
      <c r="O19" s="18">
        <v>2</v>
      </c>
      <c r="P19" s="19">
        <v>640342</v>
      </c>
      <c r="Q19" s="18">
        <v>2</v>
      </c>
      <c r="R19" s="19" t="s">
        <v>28</v>
      </c>
      <c r="S19" s="19" t="s">
        <v>29</v>
      </c>
      <c r="T19" s="37" t="s">
        <v>109</v>
      </c>
      <c r="U19" s="33" t="s">
        <v>110</v>
      </c>
    </row>
    <row r="20" ht="22.5" customHeight="1" spans="1:21">
      <c r="A20" s="20" t="s">
        <v>111</v>
      </c>
      <c r="B20" s="21" t="s">
        <v>23</v>
      </c>
      <c r="C20" s="22" t="s">
        <v>112</v>
      </c>
      <c r="D20" s="22" t="s">
        <v>113</v>
      </c>
      <c r="E20" s="22" t="s">
        <v>36</v>
      </c>
      <c r="F20" s="22" t="s">
        <v>43</v>
      </c>
      <c r="G20" s="22" t="s">
        <v>27</v>
      </c>
      <c r="H20" s="23">
        <v>12011748</v>
      </c>
      <c r="I20" s="22">
        <v>150</v>
      </c>
      <c r="J20" s="23">
        <v>1796429456</v>
      </c>
      <c r="K20" s="23">
        <v>11792745</v>
      </c>
      <c r="L20" s="23">
        <v>1764654924</v>
      </c>
      <c r="M20" s="28">
        <f t="shared" si="0"/>
        <v>0.982312396462954</v>
      </c>
      <c r="N20" s="23">
        <v>1919906</v>
      </c>
      <c r="O20" s="22">
        <v>3</v>
      </c>
      <c r="P20" s="23">
        <v>1141017</v>
      </c>
      <c r="Q20" s="22">
        <v>3</v>
      </c>
      <c r="R20" s="23" t="s">
        <v>28</v>
      </c>
      <c r="S20" s="34" t="s">
        <v>29</v>
      </c>
      <c r="T20" s="36" t="s">
        <v>114</v>
      </c>
      <c r="U20" s="35" t="s">
        <v>115</v>
      </c>
    </row>
    <row r="21" ht="22.5" customHeight="1" spans="1:21">
      <c r="A21" s="16" t="s">
        <v>116</v>
      </c>
      <c r="B21" s="17" t="s">
        <v>23</v>
      </c>
      <c r="C21" s="18" t="s">
        <v>117</v>
      </c>
      <c r="D21" s="18" t="s">
        <v>118</v>
      </c>
      <c r="E21" s="18" t="s">
        <v>36</v>
      </c>
      <c r="F21" s="18" t="s">
        <v>119</v>
      </c>
      <c r="G21" s="18" t="s">
        <v>27</v>
      </c>
      <c r="H21" s="19">
        <v>12392992</v>
      </c>
      <c r="I21" s="18">
        <v>150</v>
      </c>
      <c r="J21" s="19">
        <v>1852767014</v>
      </c>
      <c r="K21" s="19">
        <v>12170747</v>
      </c>
      <c r="L21" s="19">
        <v>1820587125</v>
      </c>
      <c r="M21" s="27">
        <f t="shared" si="0"/>
        <v>0.982631443264674</v>
      </c>
      <c r="N21" s="19">
        <v>795396</v>
      </c>
      <c r="O21" s="18">
        <v>2</v>
      </c>
      <c r="P21" s="19">
        <v>455399</v>
      </c>
      <c r="Q21" s="18">
        <v>2</v>
      </c>
      <c r="R21" s="19" t="s">
        <v>28</v>
      </c>
      <c r="S21" s="19" t="s">
        <v>29</v>
      </c>
      <c r="T21" s="37" t="s">
        <v>120</v>
      </c>
      <c r="U21" s="33" t="s">
        <v>121</v>
      </c>
    </row>
    <row r="22" ht="22.5" customHeight="1" spans="1:21">
      <c r="A22" s="20" t="s">
        <v>122</v>
      </c>
      <c r="B22" s="21" t="s">
        <v>123</v>
      </c>
      <c r="C22" s="22" t="s">
        <v>124</v>
      </c>
      <c r="D22" s="22" t="s">
        <v>125</v>
      </c>
      <c r="E22" s="22" t="s">
        <v>36</v>
      </c>
      <c r="F22" s="22" t="s">
        <v>64</v>
      </c>
      <c r="G22" s="22" t="s">
        <v>71</v>
      </c>
      <c r="H22" s="23">
        <v>11310665</v>
      </c>
      <c r="I22" s="22">
        <v>150</v>
      </c>
      <c r="J22" s="23">
        <v>1696599750</v>
      </c>
      <c r="K22" s="23">
        <v>11307170</v>
      </c>
      <c r="L22" s="23">
        <v>1671025177</v>
      </c>
      <c r="M22" s="28">
        <f t="shared" si="0"/>
        <v>0.984925983279203</v>
      </c>
      <c r="N22" s="23">
        <v>1807857</v>
      </c>
      <c r="O22" s="22">
        <v>2</v>
      </c>
      <c r="P22" s="23">
        <v>1043166</v>
      </c>
      <c r="Q22" s="22">
        <v>2</v>
      </c>
      <c r="R22" s="23" t="s">
        <v>28</v>
      </c>
      <c r="S22" s="34" t="s">
        <v>29</v>
      </c>
      <c r="T22" s="36" t="s">
        <v>126</v>
      </c>
      <c r="U22" s="35" t="s">
        <v>127</v>
      </c>
    </row>
    <row r="23" ht="22.5" customHeight="1" spans="1:21">
      <c r="A23" s="16" t="s">
        <v>128</v>
      </c>
      <c r="B23" s="17" t="s">
        <v>33</v>
      </c>
      <c r="C23" s="18" t="s">
        <v>129</v>
      </c>
      <c r="D23" s="18" t="s">
        <v>130</v>
      </c>
      <c r="E23" s="18" t="s">
        <v>36</v>
      </c>
      <c r="F23" s="18" t="s">
        <v>64</v>
      </c>
      <c r="G23" s="18" t="s">
        <v>71</v>
      </c>
      <c r="H23" s="19">
        <v>13442914</v>
      </c>
      <c r="I23" s="18">
        <v>150</v>
      </c>
      <c r="J23" s="19">
        <v>2016437100</v>
      </c>
      <c r="K23" s="19">
        <v>13438209</v>
      </c>
      <c r="L23" s="19">
        <v>1985786666</v>
      </c>
      <c r="M23" s="27">
        <f t="shared" si="0"/>
        <v>0.984799707365035</v>
      </c>
      <c r="N23" s="19">
        <v>1816516</v>
      </c>
      <c r="O23" s="18">
        <v>2</v>
      </c>
      <c r="P23" s="19">
        <v>1049945</v>
      </c>
      <c r="Q23" s="18">
        <v>2</v>
      </c>
      <c r="R23" s="19" t="s">
        <v>28</v>
      </c>
      <c r="S23" s="19" t="s">
        <v>29</v>
      </c>
      <c r="T23" s="37" t="s">
        <v>131</v>
      </c>
      <c r="U23" s="33" t="s">
        <v>132</v>
      </c>
    </row>
    <row r="24" ht="22.5" customHeight="1" spans="1:21">
      <c r="A24" s="20" t="s">
        <v>133</v>
      </c>
      <c r="B24" s="21" t="s">
        <v>33</v>
      </c>
      <c r="C24" s="22" t="s">
        <v>134</v>
      </c>
      <c r="D24" s="22" t="s">
        <v>135</v>
      </c>
      <c r="E24" s="22" t="s">
        <v>36</v>
      </c>
      <c r="F24" s="22" t="s">
        <v>64</v>
      </c>
      <c r="G24" s="22" t="s">
        <v>71</v>
      </c>
      <c r="H24" s="23">
        <v>13162872</v>
      </c>
      <c r="I24" s="22">
        <v>150</v>
      </c>
      <c r="J24" s="23">
        <v>1974430800</v>
      </c>
      <c r="K24" s="23">
        <v>13158360</v>
      </c>
      <c r="L24" s="23">
        <v>1941242833</v>
      </c>
      <c r="M24" s="28">
        <f t="shared" si="0"/>
        <v>0.983191121714673</v>
      </c>
      <c r="N24" s="23">
        <v>1846614</v>
      </c>
      <c r="O24" s="22">
        <v>2</v>
      </c>
      <c r="P24" s="23">
        <v>1065832</v>
      </c>
      <c r="Q24" s="22">
        <v>2</v>
      </c>
      <c r="R24" s="23" t="s">
        <v>28</v>
      </c>
      <c r="S24" s="34" t="s">
        <v>29</v>
      </c>
      <c r="T24" s="36" t="s">
        <v>136</v>
      </c>
      <c r="U24" s="35" t="s">
        <v>137</v>
      </c>
    </row>
    <row r="25" ht="22.5" customHeight="1" spans="1:21">
      <c r="A25" s="16" t="s">
        <v>138</v>
      </c>
      <c r="B25" s="17" t="s">
        <v>23</v>
      </c>
      <c r="C25" s="18" t="s">
        <v>139</v>
      </c>
      <c r="D25" s="18" t="s">
        <v>140</v>
      </c>
      <c r="E25" s="18" t="s">
        <v>36</v>
      </c>
      <c r="F25" s="18" t="s">
        <v>64</v>
      </c>
      <c r="G25" s="18" t="s">
        <v>71</v>
      </c>
      <c r="H25" s="19">
        <v>13439704</v>
      </c>
      <c r="I25" s="18">
        <v>150</v>
      </c>
      <c r="J25" s="19">
        <v>2015955600</v>
      </c>
      <c r="K25" s="19">
        <v>13435087</v>
      </c>
      <c r="L25" s="19">
        <v>1984658333</v>
      </c>
      <c r="M25" s="27">
        <f t="shared" si="0"/>
        <v>0.984475220089173</v>
      </c>
      <c r="N25" s="19">
        <v>1734148</v>
      </c>
      <c r="O25" s="18">
        <v>2</v>
      </c>
      <c r="P25" s="19">
        <v>1015771</v>
      </c>
      <c r="Q25" s="18">
        <v>2</v>
      </c>
      <c r="R25" s="19" t="s">
        <v>28</v>
      </c>
      <c r="S25" s="19" t="s">
        <v>29</v>
      </c>
      <c r="T25" s="37" t="s">
        <v>141</v>
      </c>
      <c r="U25" s="33" t="s">
        <v>142</v>
      </c>
    </row>
    <row r="26" ht="22.5" customHeight="1" spans="1:21">
      <c r="A26" s="24" t="s">
        <v>143</v>
      </c>
      <c r="B26" s="22" t="s">
        <v>144</v>
      </c>
      <c r="C26" s="22" t="s">
        <v>145</v>
      </c>
      <c r="D26" s="22" t="s">
        <v>146</v>
      </c>
      <c r="E26" s="22" t="s">
        <v>147</v>
      </c>
      <c r="F26" s="22" t="s">
        <v>43</v>
      </c>
      <c r="G26" s="22" t="s">
        <v>71</v>
      </c>
      <c r="H26" s="23">
        <v>40853883</v>
      </c>
      <c r="I26" s="22">
        <v>150</v>
      </c>
      <c r="J26" s="23">
        <v>6128082450</v>
      </c>
      <c r="K26" s="23">
        <v>40833155</v>
      </c>
      <c r="L26" s="23">
        <v>6008561884</v>
      </c>
      <c r="M26" s="28">
        <f t="shared" si="0"/>
        <v>0.980496253603768</v>
      </c>
      <c r="N26" s="23">
        <v>1988328</v>
      </c>
      <c r="O26" s="22">
        <v>3</v>
      </c>
      <c r="P26" s="23">
        <v>1177979</v>
      </c>
      <c r="Q26" s="22">
        <v>3</v>
      </c>
      <c r="R26" s="23" t="s">
        <v>28</v>
      </c>
      <c r="S26" s="34" t="s">
        <v>29</v>
      </c>
      <c r="T26" s="36" t="s">
        <v>148</v>
      </c>
      <c r="U26" s="35" t="s">
        <v>149</v>
      </c>
    </row>
    <row r="27" ht="22.5" customHeight="1" spans="1:21">
      <c r="A27" s="16" t="s">
        <v>150</v>
      </c>
      <c r="B27" s="17" t="s">
        <v>151</v>
      </c>
      <c r="C27" s="18" t="s">
        <v>152</v>
      </c>
      <c r="D27" s="18" t="s">
        <v>153</v>
      </c>
      <c r="E27" s="18" t="s">
        <v>36</v>
      </c>
      <c r="F27" s="18" t="s">
        <v>64</v>
      </c>
      <c r="G27" s="18" t="s">
        <v>71</v>
      </c>
      <c r="H27" s="19">
        <v>14951209</v>
      </c>
      <c r="I27" s="18">
        <v>150</v>
      </c>
      <c r="J27" s="19">
        <v>2257632559</v>
      </c>
      <c r="K27" s="19">
        <v>13366874</v>
      </c>
      <c r="L27" s="19">
        <v>2017233088</v>
      </c>
      <c r="M27" s="27">
        <f t="shared" si="0"/>
        <v>0.893517007432563</v>
      </c>
      <c r="N27" s="19">
        <v>1807516</v>
      </c>
      <c r="O27" s="18">
        <v>3</v>
      </c>
      <c r="P27" s="19">
        <v>1075934</v>
      </c>
      <c r="Q27" s="18">
        <v>3</v>
      </c>
      <c r="R27" s="19" t="s">
        <v>28</v>
      </c>
      <c r="S27" s="19" t="s">
        <v>29</v>
      </c>
      <c r="T27" s="37" t="s">
        <v>154</v>
      </c>
      <c r="U27" s="33" t="s">
        <v>155</v>
      </c>
    </row>
    <row r="28" ht="22.5" customHeight="1" spans="1:21">
      <c r="A28" s="20" t="s">
        <v>156</v>
      </c>
      <c r="B28" s="21" t="s">
        <v>157</v>
      </c>
      <c r="C28" s="22" t="s">
        <v>158</v>
      </c>
      <c r="D28" s="22" t="s">
        <v>159</v>
      </c>
      <c r="E28" s="22" t="s">
        <v>36</v>
      </c>
      <c r="F28" s="22" t="s">
        <v>64</v>
      </c>
      <c r="G28" s="22" t="s">
        <v>71</v>
      </c>
      <c r="H28" s="23">
        <v>12756872</v>
      </c>
      <c r="I28" s="22">
        <v>150</v>
      </c>
      <c r="J28" s="23">
        <v>1926287672</v>
      </c>
      <c r="K28" s="23">
        <v>11629363</v>
      </c>
      <c r="L28" s="23">
        <v>1755126071</v>
      </c>
      <c r="M28" s="28">
        <f t="shared" si="0"/>
        <v>0.911144319985037</v>
      </c>
      <c r="N28" s="23">
        <v>879092</v>
      </c>
      <c r="O28" s="22">
        <v>1</v>
      </c>
      <c r="P28" s="23">
        <v>620394</v>
      </c>
      <c r="Q28" s="22">
        <v>2</v>
      </c>
      <c r="R28" s="23" t="s">
        <v>28</v>
      </c>
      <c r="S28" s="34" t="s">
        <v>29</v>
      </c>
      <c r="T28" s="36" t="s">
        <v>160</v>
      </c>
      <c r="U28" s="35" t="s">
        <v>161</v>
      </c>
    </row>
    <row r="29" ht="22.5" customHeight="1" spans="1:21">
      <c r="A29" s="16" t="s">
        <v>156</v>
      </c>
      <c r="B29" s="17" t="s">
        <v>157</v>
      </c>
      <c r="C29" s="18" t="s">
        <v>162</v>
      </c>
      <c r="D29" s="18" t="s">
        <v>163</v>
      </c>
      <c r="E29" s="18" t="s">
        <v>36</v>
      </c>
      <c r="F29" s="18" t="s">
        <v>64</v>
      </c>
      <c r="G29" s="18" t="s">
        <v>71</v>
      </c>
      <c r="H29" s="19">
        <v>34955431</v>
      </c>
      <c r="I29" s="18">
        <v>150</v>
      </c>
      <c r="J29" s="19">
        <v>5243314650</v>
      </c>
      <c r="K29" s="19">
        <v>34684089</v>
      </c>
      <c r="L29" s="19">
        <v>5108796644</v>
      </c>
      <c r="M29" s="27">
        <f t="shared" si="0"/>
        <v>0.97434485340299</v>
      </c>
      <c r="N29" s="19">
        <v>1901028</v>
      </c>
      <c r="O29" s="18">
        <v>3</v>
      </c>
      <c r="P29" s="19">
        <v>1196951</v>
      </c>
      <c r="Q29" s="18">
        <v>3</v>
      </c>
      <c r="R29" s="19" t="s">
        <v>28</v>
      </c>
      <c r="S29" s="19" t="s">
        <v>29</v>
      </c>
      <c r="T29" s="37" t="s">
        <v>164</v>
      </c>
      <c r="U29" s="33" t="s">
        <v>165</v>
      </c>
    </row>
    <row r="30" ht="22.5" customHeight="1" spans="1:21">
      <c r="A30" s="20" t="s">
        <v>166</v>
      </c>
      <c r="B30" s="21" t="s">
        <v>23</v>
      </c>
      <c r="C30" s="22" t="s">
        <v>167</v>
      </c>
      <c r="D30" s="22" t="s">
        <v>168</v>
      </c>
      <c r="E30" s="22" t="s">
        <v>36</v>
      </c>
      <c r="F30" s="22" t="s">
        <v>64</v>
      </c>
      <c r="G30" s="22" t="s">
        <v>71</v>
      </c>
      <c r="H30" s="23">
        <v>12928365</v>
      </c>
      <c r="I30" s="22">
        <v>150</v>
      </c>
      <c r="J30" s="23">
        <v>1952183115</v>
      </c>
      <c r="K30" s="23">
        <v>11710804</v>
      </c>
      <c r="L30" s="23">
        <v>1767338582</v>
      </c>
      <c r="M30" s="28">
        <f t="shared" si="0"/>
        <v>0.905313937212289</v>
      </c>
      <c r="N30" s="23">
        <v>1278977</v>
      </c>
      <c r="O30" s="22">
        <v>2</v>
      </c>
      <c r="P30" s="23">
        <v>746333</v>
      </c>
      <c r="Q30" s="22">
        <v>2</v>
      </c>
      <c r="R30" s="23" t="s">
        <v>28</v>
      </c>
      <c r="S30" s="34" t="s">
        <v>29</v>
      </c>
      <c r="T30" s="36" t="s">
        <v>169</v>
      </c>
      <c r="U30" s="35" t="s">
        <v>170</v>
      </c>
    </row>
    <row r="31" ht="22.5" customHeight="1" spans="1:21">
      <c r="A31" s="16" t="s">
        <v>171</v>
      </c>
      <c r="B31" s="17" t="s">
        <v>23</v>
      </c>
      <c r="C31" s="18" t="s">
        <v>172</v>
      </c>
      <c r="D31" s="18" t="s">
        <v>173</v>
      </c>
      <c r="E31" s="18" t="s">
        <v>36</v>
      </c>
      <c r="F31" s="18" t="s">
        <v>64</v>
      </c>
      <c r="G31" s="18" t="s">
        <v>71</v>
      </c>
      <c r="H31" s="19">
        <v>12656331</v>
      </c>
      <c r="I31" s="18">
        <v>150</v>
      </c>
      <c r="J31" s="19">
        <v>1911105981</v>
      </c>
      <c r="K31" s="19">
        <v>11419514</v>
      </c>
      <c r="L31" s="19">
        <v>1723353398</v>
      </c>
      <c r="M31" s="27">
        <f t="shared" si="0"/>
        <v>0.901757105641124</v>
      </c>
      <c r="N31" s="19">
        <v>1170564</v>
      </c>
      <c r="O31" s="18">
        <v>2</v>
      </c>
      <c r="P31" s="19">
        <v>676614</v>
      </c>
      <c r="Q31" s="18">
        <v>2</v>
      </c>
      <c r="R31" s="19" t="s">
        <v>28</v>
      </c>
      <c r="S31" s="19" t="s">
        <v>29</v>
      </c>
      <c r="T31" s="37" t="s">
        <v>174</v>
      </c>
      <c r="U31" s="33" t="s">
        <v>175</v>
      </c>
    </row>
    <row r="32" ht="22.5" customHeight="1" spans="1:21">
      <c r="A32" s="20" t="s">
        <v>176</v>
      </c>
      <c r="B32" s="21" t="s">
        <v>23</v>
      </c>
      <c r="C32" s="22" t="s">
        <v>177</v>
      </c>
      <c r="D32" s="22" t="s">
        <v>178</v>
      </c>
      <c r="E32" s="22" t="s">
        <v>36</v>
      </c>
      <c r="F32" s="22" t="s">
        <v>64</v>
      </c>
      <c r="G32" s="22" t="s">
        <v>71</v>
      </c>
      <c r="H32" s="23">
        <v>13540657</v>
      </c>
      <c r="I32" s="22">
        <v>150</v>
      </c>
      <c r="J32" s="23">
        <v>2044639207</v>
      </c>
      <c r="K32" s="23">
        <v>12297487</v>
      </c>
      <c r="L32" s="23">
        <v>1855895043</v>
      </c>
      <c r="M32" s="28">
        <f t="shared" si="0"/>
        <v>0.90768827901088</v>
      </c>
      <c r="N32" s="23">
        <v>1330000</v>
      </c>
      <c r="O32" s="22">
        <v>2</v>
      </c>
      <c r="P32" s="23">
        <v>777714</v>
      </c>
      <c r="Q32" s="22">
        <v>2</v>
      </c>
      <c r="R32" s="23" t="s">
        <v>28</v>
      </c>
      <c r="S32" s="34" t="s">
        <v>29</v>
      </c>
      <c r="T32" s="36" t="s">
        <v>179</v>
      </c>
      <c r="U32" s="35" t="s">
        <v>180</v>
      </c>
    </row>
    <row r="33" ht="22.5" customHeight="1" spans="1:21">
      <c r="A33" s="16" t="s">
        <v>22</v>
      </c>
      <c r="B33" s="17" t="s">
        <v>23</v>
      </c>
      <c r="C33" s="18" t="s">
        <v>181</v>
      </c>
      <c r="D33" s="18" t="s">
        <v>182</v>
      </c>
      <c r="E33" s="18" t="s">
        <v>36</v>
      </c>
      <c r="F33" s="18" t="s">
        <v>64</v>
      </c>
      <c r="G33" s="18" t="s">
        <v>71</v>
      </c>
      <c r="H33" s="19">
        <v>10517624</v>
      </c>
      <c r="I33" s="18">
        <v>150</v>
      </c>
      <c r="J33" s="19">
        <v>1583356277</v>
      </c>
      <c r="K33" s="19">
        <v>10155152</v>
      </c>
      <c r="L33" s="19">
        <v>1511307125</v>
      </c>
      <c r="M33" s="27">
        <f t="shared" si="0"/>
        <v>0.95449593180853</v>
      </c>
      <c r="N33" s="19">
        <v>1571934</v>
      </c>
      <c r="O33" s="18">
        <v>2</v>
      </c>
      <c r="P33" s="19">
        <v>927401</v>
      </c>
      <c r="Q33" s="18">
        <v>2</v>
      </c>
      <c r="R33" s="19" t="s">
        <v>28</v>
      </c>
      <c r="S33" s="19" t="s">
        <v>29</v>
      </c>
      <c r="T33" s="37" t="s">
        <v>183</v>
      </c>
      <c r="U33" s="33" t="s">
        <v>184</v>
      </c>
    </row>
    <row r="34" ht="22.5" customHeight="1" spans="1:21">
      <c r="A34" s="20" t="s">
        <v>22</v>
      </c>
      <c r="B34" s="21" t="s">
        <v>23</v>
      </c>
      <c r="C34" s="22" t="s">
        <v>185</v>
      </c>
      <c r="D34" s="22" t="s">
        <v>186</v>
      </c>
      <c r="E34" s="22" t="s">
        <v>36</v>
      </c>
      <c r="F34" s="22" t="s">
        <v>64</v>
      </c>
      <c r="G34" s="22" t="s">
        <v>71</v>
      </c>
      <c r="H34" s="23">
        <v>10035291</v>
      </c>
      <c r="I34" s="22">
        <v>150</v>
      </c>
      <c r="J34" s="23">
        <v>1510911123</v>
      </c>
      <c r="K34" s="23">
        <v>9606494</v>
      </c>
      <c r="L34" s="23">
        <v>1430331784</v>
      </c>
      <c r="M34" s="28">
        <f t="shared" si="0"/>
        <v>0.946668379249201</v>
      </c>
      <c r="N34" s="23">
        <v>1552836</v>
      </c>
      <c r="O34" s="22">
        <v>2</v>
      </c>
      <c r="P34" s="23">
        <v>918647</v>
      </c>
      <c r="Q34" s="22">
        <v>2</v>
      </c>
      <c r="R34" s="23" t="s">
        <v>28</v>
      </c>
      <c r="S34" s="34" t="s">
        <v>29</v>
      </c>
      <c r="T34" s="36" t="s">
        <v>187</v>
      </c>
      <c r="U34" s="35" t="s">
        <v>188</v>
      </c>
    </row>
    <row r="35" ht="22.5" customHeight="1" spans="1:21">
      <c r="A35" s="16" t="s">
        <v>189</v>
      </c>
      <c r="B35" s="17" t="s">
        <v>23</v>
      </c>
      <c r="C35" s="18" t="s">
        <v>190</v>
      </c>
      <c r="D35" s="18" t="s">
        <v>191</v>
      </c>
      <c r="E35" s="18" t="s">
        <v>36</v>
      </c>
      <c r="F35" s="18" t="s">
        <v>64</v>
      </c>
      <c r="G35" s="18" t="s">
        <v>71</v>
      </c>
      <c r="H35" s="19">
        <v>13369590</v>
      </c>
      <c r="I35" s="18">
        <v>150</v>
      </c>
      <c r="J35" s="19">
        <v>2005438500</v>
      </c>
      <c r="K35" s="19">
        <v>13365281</v>
      </c>
      <c r="L35" s="19">
        <v>1972976211</v>
      </c>
      <c r="M35" s="27">
        <f t="shared" si="0"/>
        <v>0.983812872346871</v>
      </c>
      <c r="N35" s="19">
        <v>1633247</v>
      </c>
      <c r="O35" s="18">
        <v>2</v>
      </c>
      <c r="P35" s="19">
        <v>960067</v>
      </c>
      <c r="Q35" s="18">
        <v>2</v>
      </c>
      <c r="R35" s="19" t="s">
        <v>28</v>
      </c>
      <c r="S35" s="19" t="s">
        <v>29</v>
      </c>
      <c r="T35" s="37" t="s">
        <v>192</v>
      </c>
      <c r="U35" s="33" t="s">
        <v>193</v>
      </c>
    </row>
    <row r="36" ht="22.5" customHeight="1" spans="1:21">
      <c r="A36" s="20" t="s">
        <v>194</v>
      </c>
      <c r="B36" s="21" t="s">
        <v>195</v>
      </c>
      <c r="C36" s="22" t="s">
        <v>196</v>
      </c>
      <c r="D36" s="22" t="s">
        <v>197</v>
      </c>
      <c r="E36" s="22" t="s">
        <v>36</v>
      </c>
      <c r="F36" s="22" t="s">
        <v>64</v>
      </c>
      <c r="G36" s="22" t="s">
        <v>71</v>
      </c>
      <c r="H36" s="23">
        <v>13422302</v>
      </c>
      <c r="I36" s="22">
        <v>150</v>
      </c>
      <c r="J36" s="23">
        <v>2013345300</v>
      </c>
      <c r="K36" s="23">
        <v>13417839</v>
      </c>
      <c r="L36" s="23">
        <v>1982445994</v>
      </c>
      <c r="M36" s="28">
        <f t="shared" si="0"/>
        <v>0.984652753802341</v>
      </c>
      <c r="N36" s="23">
        <v>1741177</v>
      </c>
      <c r="O36" s="22">
        <v>2</v>
      </c>
      <c r="P36" s="23">
        <v>1005464</v>
      </c>
      <c r="Q36" s="22">
        <v>2</v>
      </c>
      <c r="R36" s="23" t="s">
        <v>28</v>
      </c>
      <c r="S36" s="34" t="s">
        <v>29</v>
      </c>
      <c r="T36" s="36" t="s">
        <v>198</v>
      </c>
      <c r="U36" s="35" t="s">
        <v>199</v>
      </c>
    </row>
    <row r="37" ht="22.5" customHeight="1" spans="1:21">
      <c r="A37" s="16" t="s">
        <v>200</v>
      </c>
      <c r="B37" s="17" t="s">
        <v>33</v>
      </c>
      <c r="C37" s="18" t="s">
        <v>201</v>
      </c>
      <c r="D37" s="18" t="s">
        <v>202</v>
      </c>
      <c r="E37" s="18" t="s">
        <v>36</v>
      </c>
      <c r="F37" s="18" t="s">
        <v>64</v>
      </c>
      <c r="G37" s="18" t="s">
        <v>71</v>
      </c>
      <c r="H37" s="19">
        <v>12264257</v>
      </c>
      <c r="I37" s="18">
        <v>150</v>
      </c>
      <c r="J37" s="19">
        <v>1851902807</v>
      </c>
      <c r="K37" s="19">
        <v>11102633</v>
      </c>
      <c r="L37" s="19">
        <v>1675560116</v>
      </c>
      <c r="M37" s="27">
        <f t="shared" si="0"/>
        <v>0.904777566979518</v>
      </c>
      <c r="N37" s="19">
        <v>1190303</v>
      </c>
      <c r="O37" s="18">
        <v>2</v>
      </c>
      <c r="P37" s="19">
        <v>696929</v>
      </c>
      <c r="Q37" s="18">
        <v>2</v>
      </c>
      <c r="R37" s="19" t="s">
        <v>28</v>
      </c>
      <c r="S37" s="19" t="s">
        <v>29</v>
      </c>
      <c r="T37" s="37" t="s">
        <v>203</v>
      </c>
      <c r="U37" s="33" t="s">
        <v>204</v>
      </c>
    </row>
    <row r="38" ht="22.5" customHeight="1" spans="1:21">
      <c r="A38" s="20" t="s">
        <v>205</v>
      </c>
      <c r="B38" s="21" t="s">
        <v>23</v>
      </c>
      <c r="C38" s="22" t="s">
        <v>206</v>
      </c>
      <c r="D38" s="22" t="s">
        <v>207</v>
      </c>
      <c r="E38" s="22" t="s">
        <v>36</v>
      </c>
      <c r="F38" s="22" t="s">
        <v>64</v>
      </c>
      <c r="G38" s="22" t="s">
        <v>71</v>
      </c>
      <c r="H38" s="23">
        <v>12280193</v>
      </c>
      <c r="I38" s="22">
        <v>150</v>
      </c>
      <c r="J38" s="23">
        <v>1854309143</v>
      </c>
      <c r="K38" s="23">
        <v>11100027</v>
      </c>
      <c r="L38" s="23">
        <v>1675248255</v>
      </c>
      <c r="M38" s="28">
        <f t="shared" si="0"/>
        <v>0.903435255833175</v>
      </c>
      <c r="N38" s="23">
        <v>1033142</v>
      </c>
      <c r="O38" s="22">
        <v>1</v>
      </c>
      <c r="P38" s="23">
        <v>613260</v>
      </c>
      <c r="Q38" s="22">
        <v>1</v>
      </c>
      <c r="R38" s="23" t="s">
        <v>28</v>
      </c>
      <c r="S38" s="34" t="s">
        <v>29</v>
      </c>
      <c r="T38" s="36" t="s">
        <v>208</v>
      </c>
      <c r="U38" s="35" t="s">
        <v>209</v>
      </c>
    </row>
    <row r="39" ht="22.5" customHeight="1" spans="1:21">
      <c r="A39" s="16" t="s">
        <v>189</v>
      </c>
      <c r="B39" s="17" t="s">
        <v>23</v>
      </c>
      <c r="C39" s="18" t="s">
        <v>210</v>
      </c>
      <c r="D39" s="18" t="s">
        <v>211</v>
      </c>
      <c r="E39" s="18" t="s">
        <v>36</v>
      </c>
      <c r="F39" s="18" t="s">
        <v>64</v>
      </c>
      <c r="G39" s="18" t="s">
        <v>71</v>
      </c>
      <c r="H39" s="19">
        <v>12945496</v>
      </c>
      <c r="I39" s="18">
        <v>150</v>
      </c>
      <c r="J39" s="19">
        <v>1954769896</v>
      </c>
      <c r="K39" s="19">
        <v>11633718</v>
      </c>
      <c r="L39" s="19">
        <v>1755707437</v>
      </c>
      <c r="M39" s="27">
        <f t="shared" si="0"/>
        <v>0.898165784419262</v>
      </c>
      <c r="N39" s="19">
        <v>1251371</v>
      </c>
      <c r="O39" s="18">
        <v>2</v>
      </c>
      <c r="P39" s="19">
        <v>726412</v>
      </c>
      <c r="Q39" s="18">
        <v>2</v>
      </c>
      <c r="R39" s="19" t="s">
        <v>28</v>
      </c>
      <c r="S39" s="19" t="s">
        <v>29</v>
      </c>
      <c r="T39" s="37" t="s">
        <v>212</v>
      </c>
      <c r="U39" s="33" t="s">
        <v>213</v>
      </c>
    </row>
    <row r="40" ht="22.5" customHeight="1" spans="1:21">
      <c r="A40" s="20" t="s">
        <v>214</v>
      </c>
      <c r="B40" s="21" t="s">
        <v>33</v>
      </c>
      <c r="C40" s="22" t="s">
        <v>215</v>
      </c>
      <c r="D40" s="22" t="s">
        <v>216</v>
      </c>
      <c r="E40" s="22" t="s">
        <v>36</v>
      </c>
      <c r="F40" s="22" t="s">
        <v>64</v>
      </c>
      <c r="G40" s="22" t="s">
        <v>71</v>
      </c>
      <c r="H40" s="23">
        <v>13201428</v>
      </c>
      <c r="I40" s="22">
        <v>150</v>
      </c>
      <c r="J40" s="23">
        <v>1993415628</v>
      </c>
      <c r="K40" s="23">
        <v>11857931</v>
      </c>
      <c r="L40" s="23">
        <v>1789523847</v>
      </c>
      <c r="M40" s="28">
        <f t="shared" si="0"/>
        <v>0.897717376077479</v>
      </c>
      <c r="N40" s="23">
        <v>1405775</v>
      </c>
      <c r="O40" s="22">
        <v>2</v>
      </c>
      <c r="P40" s="23">
        <v>825673</v>
      </c>
      <c r="Q40" s="22">
        <v>2</v>
      </c>
      <c r="R40" s="23" t="s">
        <v>28</v>
      </c>
      <c r="S40" s="34" t="s">
        <v>29</v>
      </c>
      <c r="T40" s="36" t="s">
        <v>217</v>
      </c>
      <c r="U40" s="35" t="s">
        <v>218</v>
      </c>
    </row>
    <row r="41" ht="22.5" customHeight="1" spans="1:21">
      <c r="A41" s="16" t="s">
        <v>219</v>
      </c>
      <c r="B41" s="17" t="s">
        <v>23</v>
      </c>
      <c r="C41" s="18" t="s">
        <v>220</v>
      </c>
      <c r="D41" s="18" t="s">
        <v>221</v>
      </c>
      <c r="E41" s="18" t="s">
        <v>36</v>
      </c>
      <c r="F41" s="18" t="s">
        <v>64</v>
      </c>
      <c r="G41" s="18" t="s">
        <v>71</v>
      </c>
      <c r="H41" s="19">
        <v>12229718</v>
      </c>
      <c r="I41" s="18">
        <v>150</v>
      </c>
      <c r="J41" s="19">
        <v>1846687418</v>
      </c>
      <c r="K41" s="19">
        <v>10943305</v>
      </c>
      <c r="L41" s="19">
        <v>1651480161</v>
      </c>
      <c r="M41" s="27">
        <f t="shared" si="0"/>
        <v>0.89429328694327</v>
      </c>
      <c r="N41" s="19">
        <v>1509352</v>
      </c>
      <c r="O41" s="18">
        <v>2</v>
      </c>
      <c r="P41" s="19">
        <v>868461</v>
      </c>
      <c r="Q41" s="18">
        <v>2</v>
      </c>
      <c r="R41" s="19" t="s">
        <v>28</v>
      </c>
      <c r="S41" s="19" t="s">
        <v>29</v>
      </c>
      <c r="T41" s="37" t="s">
        <v>222</v>
      </c>
      <c r="U41" s="33" t="s">
        <v>223</v>
      </c>
    </row>
    <row r="42" ht="22.5" customHeight="1" spans="1:21">
      <c r="A42" s="20" t="s">
        <v>224</v>
      </c>
      <c r="B42" s="21" t="s">
        <v>33</v>
      </c>
      <c r="C42" s="22" t="s">
        <v>225</v>
      </c>
      <c r="D42" s="22" t="s">
        <v>226</v>
      </c>
      <c r="E42" s="22" t="s">
        <v>36</v>
      </c>
      <c r="F42" s="22" t="s">
        <v>64</v>
      </c>
      <c r="G42" s="22" t="s">
        <v>71</v>
      </c>
      <c r="H42" s="23">
        <v>13055337</v>
      </c>
      <c r="I42" s="22">
        <v>150</v>
      </c>
      <c r="J42" s="23">
        <v>1971355887</v>
      </c>
      <c r="K42" s="23">
        <v>11773952</v>
      </c>
      <c r="L42" s="23">
        <v>1776850749</v>
      </c>
      <c r="M42" s="28">
        <f t="shared" si="0"/>
        <v>0.901334335782466</v>
      </c>
      <c r="N42" s="23">
        <v>940447</v>
      </c>
      <c r="O42" s="22">
        <v>1</v>
      </c>
      <c r="P42" s="23">
        <v>546038</v>
      </c>
      <c r="Q42" s="22">
        <v>1</v>
      </c>
      <c r="R42" s="23" t="s">
        <v>28</v>
      </c>
      <c r="S42" s="34" t="s">
        <v>29</v>
      </c>
      <c r="T42" s="36" t="s">
        <v>227</v>
      </c>
      <c r="U42" s="35" t="s">
        <v>228</v>
      </c>
    </row>
    <row r="43" ht="22.5" customHeight="1" spans="1:21">
      <c r="A43" s="16" t="s">
        <v>189</v>
      </c>
      <c r="B43" s="17" t="s">
        <v>23</v>
      </c>
      <c r="C43" s="18" t="s">
        <v>229</v>
      </c>
      <c r="D43" s="18" t="s">
        <v>230</v>
      </c>
      <c r="E43" s="18" t="s">
        <v>36</v>
      </c>
      <c r="F43" s="18" t="s">
        <v>231</v>
      </c>
      <c r="G43" s="18" t="s">
        <v>71</v>
      </c>
      <c r="H43" s="19">
        <v>13301978</v>
      </c>
      <c r="I43" s="18">
        <v>150</v>
      </c>
      <c r="J43" s="19">
        <v>2008598678</v>
      </c>
      <c r="K43" s="19">
        <v>12367087</v>
      </c>
      <c r="L43" s="19">
        <v>1866330108</v>
      </c>
      <c r="M43" s="27">
        <f t="shared" si="0"/>
        <v>0.929170236166012</v>
      </c>
      <c r="N43" s="19">
        <v>1453680</v>
      </c>
      <c r="O43" s="18">
        <v>2</v>
      </c>
      <c r="P43" s="19">
        <v>846558</v>
      </c>
      <c r="Q43" s="18">
        <v>2</v>
      </c>
      <c r="R43" s="19" t="s">
        <v>28</v>
      </c>
      <c r="S43" s="19" t="s">
        <v>29</v>
      </c>
      <c r="T43" s="37" t="s">
        <v>232</v>
      </c>
      <c r="U43" s="33" t="s">
        <v>233</v>
      </c>
    </row>
    <row r="44" ht="22.5" customHeight="1" spans="1:21">
      <c r="A44" s="20" t="s">
        <v>234</v>
      </c>
      <c r="B44" s="21" t="s">
        <v>23</v>
      </c>
      <c r="C44" s="22" t="s">
        <v>235</v>
      </c>
      <c r="D44" s="22" t="s">
        <v>236</v>
      </c>
      <c r="E44" s="22" t="s">
        <v>36</v>
      </c>
      <c r="F44" s="22" t="s">
        <v>43</v>
      </c>
      <c r="G44" s="22" t="s">
        <v>71</v>
      </c>
      <c r="H44" s="23">
        <v>13182609</v>
      </c>
      <c r="I44" s="22">
        <v>150</v>
      </c>
      <c r="J44" s="23">
        <v>1990573959</v>
      </c>
      <c r="K44" s="23">
        <v>11885582</v>
      </c>
      <c r="L44" s="23">
        <v>1793720405</v>
      </c>
      <c r="M44" s="28">
        <f t="shared" si="0"/>
        <v>0.901107138918419</v>
      </c>
      <c r="N44" s="23">
        <v>1108249</v>
      </c>
      <c r="O44" s="22">
        <v>2</v>
      </c>
      <c r="P44" s="23">
        <v>642888</v>
      </c>
      <c r="Q44" s="22">
        <v>2</v>
      </c>
      <c r="R44" s="23" t="s">
        <v>28</v>
      </c>
      <c r="S44" s="34" t="s">
        <v>29</v>
      </c>
      <c r="T44" s="36" t="s">
        <v>237</v>
      </c>
      <c r="U44" s="35" t="s">
        <v>238</v>
      </c>
    </row>
    <row r="45" ht="22.5" customHeight="1" spans="1:21">
      <c r="A45" s="16" t="s">
        <v>239</v>
      </c>
      <c r="B45" s="17" t="s">
        <v>23</v>
      </c>
      <c r="C45" s="18" t="s">
        <v>240</v>
      </c>
      <c r="D45" s="18" t="s">
        <v>241</v>
      </c>
      <c r="E45" s="18" t="s">
        <v>36</v>
      </c>
      <c r="F45" s="18" t="s">
        <v>242</v>
      </c>
      <c r="G45" s="18" t="s">
        <v>71</v>
      </c>
      <c r="H45" s="19">
        <v>12146690</v>
      </c>
      <c r="I45" s="18">
        <v>150</v>
      </c>
      <c r="J45" s="19">
        <v>1834150190</v>
      </c>
      <c r="K45" s="19">
        <v>10667966</v>
      </c>
      <c r="L45" s="19">
        <v>1609872512</v>
      </c>
      <c r="M45" s="27">
        <f t="shared" si="0"/>
        <v>0.877721203409193</v>
      </c>
      <c r="N45" s="19">
        <v>1246801</v>
      </c>
      <c r="O45" s="18">
        <v>2</v>
      </c>
      <c r="P45" s="19">
        <v>708753</v>
      </c>
      <c r="Q45" s="18">
        <v>2</v>
      </c>
      <c r="R45" s="19" t="s">
        <v>28</v>
      </c>
      <c r="S45" s="19" t="s">
        <v>29</v>
      </c>
      <c r="T45" s="37" t="s">
        <v>243</v>
      </c>
      <c r="U45" s="33" t="s">
        <v>244</v>
      </c>
    </row>
    <row r="46" ht="22.5" customHeight="1" spans="1:21">
      <c r="A46" s="20" t="s">
        <v>245</v>
      </c>
      <c r="B46" s="21" t="s">
        <v>23</v>
      </c>
      <c r="C46" s="22" t="s">
        <v>246</v>
      </c>
      <c r="D46" s="22" t="s">
        <v>247</v>
      </c>
      <c r="E46" s="22" t="s">
        <v>36</v>
      </c>
      <c r="F46" s="22" t="s">
        <v>231</v>
      </c>
      <c r="G46" s="22" t="s">
        <v>71</v>
      </c>
      <c r="H46" s="23">
        <v>14455203</v>
      </c>
      <c r="I46" s="22">
        <v>150</v>
      </c>
      <c r="J46" s="23">
        <v>2182735653</v>
      </c>
      <c r="K46" s="23">
        <v>13189896</v>
      </c>
      <c r="L46" s="23">
        <v>1990624294</v>
      </c>
      <c r="M46" s="28">
        <f t="shared" si="0"/>
        <v>0.911985971028623</v>
      </c>
      <c r="N46" s="23">
        <v>1013738</v>
      </c>
      <c r="O46" s="22">
        <v>2</v>
      </c>
      <c r="P46" s="23">
        <v>612716</v>
      </c>
      <c r="Q46" s="22">
        <v>2</v>
      </c>
      <c r="R46" s="23" t="s">
        <v>28</v>
      </c>
      <c r="S46" s="34" t="s">
        <v>29</v>
      </c>
      <c r="T46" s="36" t="s">
        <v>248</v>
      </c>
      <c r="U46" s="35" t="s">
        <v>249</v>
      </c>
    </row>
    <row r="47" ht="22.5" customHeight="1" spans="1:21">
      <c r="A47" s="16" t="s">
        <v>250</v>
      </c>
      <c r="B47" s="17" t="s">
        <v>23</v>
      </c>
      <c r="C47" s="18" t="s">
        <v>251</v>
      </c>
      <c r="D47" s="18" t="s">
        <v>252</v>
      </c>
      <c r="E47" s="18" t="s">
        <v>36</v>
      </c>
      <c r="F47" s="18" t="s">
        <v>253</v>
      </c>
      <c r="G47" s="18" t="s">
        <v>71</v>
      </c>
      <c r="H47" s="19">
        <v>12754759</v>
      </c>
      <c r="I47" s="18">
        <v>150</v>
      </c>
      <c r="J47" s="19">
        <v>1925968609</v>
      </c>
      <c r="K47" s="19">
        <v>11411922</v>
      </c>
      <c r="L47" s="19">
        <v>1722213030</v>
      </c>
      <c r="M47" s="27">
        <f t="shared" si="0"/>
        <v>0.894206178622094</v>
      </c>
      <c r="N47" s="19">
        <v>1174432</v>
      </c>
      <c r="O47" s="18">
        <v>2</v>
      </c>
      <c r="P47" s="19">
        <v>661466</v>
      </c>
      <c r="Q47" s="18">
        <v>2</v>
      </c>
      <c r="R47" s="19" t="s">
        <v>28</v>
      </c>
      <c r="S47" s="19" t="s">
        <v>29</v>
      </c>
      <c r="T47" s="37" t="s">
        <v>254</v>
      </c>
      <c r="U47" s="33" t="s">
        <v>255</v>
      </c>
    </row>
    <row r="48" ht="22.5" customHeight="1" spans="1:21">
      <c r="A48" s="20" t="s">
        <v>256</v>
      </c>
      <c r="B48" s="21" t="s">
        <v>157</v>
      </c>
      <c r="C48" s="22" t="s">
        <v>257</v>
      </c>
      <c r="D48" s="22" t="s">
        <v>258</v>
      </c>
      <c r="E48" s="22" t="s">
        <v>36</v>
      </c>
      <c r="F48" s="22" t="s">
        <v>259</v>
      </c>
      <c r="G48" s="22" t="s">
        <v>71</v>
      </c>
      <c r="H48" s="23">
        <v>34800495</v>
      </c>
      <c r="I48" s="22">
        <v>150</v>
      </c>
      <c r="J48" s="23">
        <v>5220074250</v>
      </c>
      <c r="K48" s="23">
        <v>34721042</v>
      </c>
      <c r="L48" s="23">
        <v>5129852803</v>
      </c>
      <c r="M48" s="28">
        <f t="shared" si="0"/>
        <v>0.982716443736409</v>
      </c>
      <c r="N48" s="23">
        <v>1618622</v>
      </c>
      <c r="O48" s="22">
        <v>2</v>
      </c>
      <c r="P48" s="23">
        <v>991232</v>
      </c>
      <c r="Q48" s="22">
        <v>2</v>
      </c>
      <c r="R48" s="23" t="s">
        <v>28</v>
      </c>
      <c r="S48" s="34" t="s">
        <v>29</v>
      </c>
      <c r="T48" s="36" t="s">
        <v>260</v>
      </c>
      <c r="U48" s="35" t="s">
        <v>261</v>
      </c>
    </row>
    <row r="49" ht="22.5" customHeight="1" spans="1:21">
      <c r="A49" s="16" t="s">
        <v>262</v>
      </c>
      <c r="B49" s="17" t="s">
        <v>23</v>
      </c>
      <c r="C49" s="18" t="s">
        <v>263</v>
      </c>
      <c r="D49" s="18" t="s">
        <v>264</v>
      </c>
      <c r="E49" s="18" t="s">
        <v>36</v>
      </c>
      <c r="F49" s="18" t="s">
        <v>265</v>
      </c>
      <c r="G49" s="18" t="s">
        <v>71</v>
      </c>
      <c r="H49" s="19">
        <v>11902867</v>
      </c>
      <c r="I49" s="18">
        <v>150</v>
      </c>
      <c r="J49" s="19">
        <v>1781073631</v>
      </c>
      <c r="K49" s="19">
        <v>11780843</v>
      </c>
      <c r="L49" s="19">
        <v>1765179136</v>
      </c>
      <c r="M49" s="27">
        <f t="shared" si="0"/>
        <v>0.99107589112356</v>
      </c>
      <c r="N49" s="19">
        <v>1159897</v>
      </c>
      <c r="O49" s="18">
        <v>2</v>
      </c>
      <c r="P49" s="19">
        <v>694867</v>
      </c>
      <c r="Q49" s="18">
        <v>2</v>
      </c>
      <c r="R49" s="19" t="s">
        <v>28</v>
      </c>
      <c r="S49" s="19" t="s">
        <v>29</v>
      </c>
      <c r="T49" s="37" t="s">
        <v>266</v>
      </c>
      <c r="U49" s="33" t="s">
        <v>267</v>
      </c>
    </row>
    <row r="50" ht="22.5" customHeight="1" spans="1:21">
      <c r="A50" s="20" t="s">
        <v>268</v>
      </c>
      <c r="B50" s="21" t="s">
        <v>269</v>
      </c>
      <c r="C50" s="22" t="s">
        <v>270</v>
      </c>
      <c r="D50" s="22" t="s">
        <v>270</v>
      </c>
      <c r="E50" s="22" t="s">
        <v>147</v>
      </c>
      <c r="F50" s="22" t="s">
        <v>43</v>
      </c>
      <c r="G50" s="22" t="s">
        <v>71</v>
      </c>
      <c r="H50" s="23">
        <v>35025658</v>
      </c>
      <c r="I50" s="22">
        <v>150</v>
      </c>
      <c r="J50" s="23">
        <v>5253848700</v>
      </c>
      <c r="K50" s="23">
        <v>34768117</v>
      </c>
      <c r="L50" s="23">
        <v>5125878275</v>
      </c>
      <c r="M50" s="28">
        <f t="shared" si="0"/>
        <v>0.975642537060498</v>
      </c>
      <c r="N50" s="23">
        <v>2072207</v>
      </c>
      <c r="O50" s="22">
        <v>3</v>
      </c>
      <c r="P50" s="23">
        <v>1225096</v>
      </c>
      <c r="Q50" s="22">
        <v>3</v>
      </c>
      <c r="R50" s="23" t="s">
        <v>28</v>
      </c>
      <c r="S50" s="34" t="s">
        <v>29</v>
      </c>
      <c r="T50" s="36" t="s">
        <v>271</v>
      </c>
      <c r="U50" s="35" t="s">
        <v>272</v>
      </c>
    </row>
    <row r="51" ht="22.5" customHeight="1" spans="1:21">
      <c r="A51" s="16" t="s">
        <v>273</v>
      </c>
      <c r="B51" s="17" t="s">
        <v>23</v>
      </c>
      <c r="C51" s="18" t="s">
        <v>274</v>
      </c>
      <c r="D51" s="18" t="s">
        <v>275</v>
      </c>
      <c r="E51" s="18" t="s">
        <v>36</v>
      </c>
      <c r="F51" s="18" t="s">
        <v>43</v>
      </c>
      <c r="G51" s="18" t="s">
        <v>71</v>
      </c>
      <c r="H51" s="19">
        <v>14887949</v>
      </c>
      <c r="I51" s="18">
        <v>150</v>
      </c>
      <c r="J51" s="19">
        <v>2248080299</v>
      </c>
      <c r="K51" s="19">
        <v>14026254</v>
      </c>
      <c r="L51" s="19">
        <v>2116648416</v>
      </c>
      <c r="M51" s="27">
        <f t="shared" si="0"/>
        <v>0.941535948222817</v>
      </c>
      <c r="N51" s="19">
        <v>1262864</v>
      </c>
      <c r="O51" s="18">
        <v>2</v>
      </c>
      <c r="P51" s="19">
        <v>731397</v>
      </c>
      <c r="Q51" s="18">
        <v>2</v>
      </c>
      <c r="R51" s="19" t="s">
        <v>28</v>
      </c>
      <c r="S51" s="19" t="s">
        <v>29</v>
      </c>
      <c r="T51" s="37" t="s">
        <v>276</v>
      </c>
      <c r="U51" s="33" t="s">
        <v>277</v>
      </c>
    </row>
    <row r="52" ht="22.5" customHeight="1" spans="1:21">
      <c r="A52" s="20" t="s">
        <v>278</v>
      </c>
      <c r="B52" s="21" t="s">
        <v>279</v>
      </c>
      <c r="C52" s="22" t="s">
        <v>280</v>
      </c>
      <c r="D52" s="22" t="s">
        <v>281</v>
      </c>
      <c r="E52" s="22" t="s">
        <v>36</v>
      </c>
      <c r="F52" s="22" t="s">
        <v>43</v>
      </c>
      <c r="G52" s="22" t="s">
        <v>71</v>
      </c>
      <c r="H52" s="23">
        <v>11568556</v>
      </c>
      <c r="I52" s="22">
        <v>150</v>
      </c>
      <c r="J52" s="23">
        <v>1746851956</v>
      </c>
      <c r="K52" s="23">
        <v>10389022</v>
      </c>
      <c r="L52" s="23">
        <v>1567893586</v>
      </c>
      <c r="M52" s="28">
        <f t="shared" si="0"/>
        <v>0.897553785605401</v>
      </c>
      <c r="N52" s="23">
        <v>926333</v>
      </c>
      <c r="O52" s="22">
        <v>1</v>
      </c>
      <c r="P52" s="23">
        <v>547633</v>
      </c>
      <c r="Q52" s="22">
        <v>1</v>
      </c>
      <c r="R52" s="23" t="s">
        <v>28</v>
      </c>
      <c r="S52" s="34" t="s">
        <v>29</v>
      </c>
      <c r="T52" s="36" t="s">
        <v>282</v>
      </c>
      <c r="U52" s="35" t="s">
        <v>283</v>
      </c>
    </row>
    <row r="53" ht="22.5" customHeight="1" spans="1:21">
      <c r="A53" s="16" t="s">
        <v>284</v>
      </c>
      <c r="B53" s="17" t="s">
        <v>68</v>
      </c>
      <c r="C53" s="18" t="s">
        <v>285</v>
      </c>
      <c r="D53" s="18" t="s">
        <v>286</v>
      </c>
      <c r="E53" s="18" t="s">
        <v>36</v>
      </c>
      <c r="F53" s="18" t="s">
        <v>43</v>
      </c>
      <c r="G53" s="18" t="s">
        <v>71</v>
      </c>
      <c r="H53" s="19">
        <v>12371622</v>
      </c>
      <c r="I53" s="18">
        <v>150</v>
      </c>
      <c r="J53" s="19">
        <v>1868114922</v>
      </c>
      <c r="K53" s="19">
        <v>11178894</v>
      </c>
      <c r="L53" s="19">
        <v>1687075596</v>
      </c>
      <c r="M53" s="27">
        <f t="shared" si="0"/>
        <v>0.90308983464134</v>
      </c>
      <c r="N53" s="19">
        <v>1095437</v>
      </c>
      <c r="O53" s="18">
        <v>2</v>
      </c>
      <c r="P53" s="19">
        <v>654396</v>
      </c>
      <c r="Q53" s="18">
        <v>2</v>
      </c>
      <c r="R53" s="19" t="s">
        <v>28</v>
      </c>
      <c r="S53" s="19" t="s">
        <v>29</v>
      </c>
      <c r="T53" s="37" t="s">
        <v>287</v>
      </c>
      <c r="U53" s="33" t="s">
        <v>288</v>
      </c>
    </row>
    <row r="54" ht="22.5" customHeight="1" spans="1:21">
      <c r="A54" s="20" t="s">
        <v>289</v>
      </c>
      <c r="B54" s="21" t="s">
        <v>195</v>
      </c>
      <c r="C54" s="22" t="s">
        <v>290</v>
      </c>
      <c r="D54" s="22">
        <v>66118</v>
      </c>
      <c r="E54" s="22" t="s">
        <v>291</v>
      </c>
      <c r="F54" s="22" t="s">
        <v>292</v>
      </c>
      <c r="G54" s="22" t="s">
        <v>27</v>
      </c>
      <c r="H54" s="23">
        <v>34997275</v>
      </c>
      <c r="I54" s="22">
        <v>150</v>
      </c>
      <c r="J54" s="23">
        <v>5249591250</v>
      </c>
      <c r="K54" s="23">
        <v>34970091</v>
      </c>
      <c r="L54" s="23">
        <v>5114562641</v>
      </c>
      <c r="M54" s="28">
        <f t="shared" si="0"/>
        <v>0.974278262331377</v>
      </c>
      <c r="N54" s="23">
        <v>2157624</v>
      </c>
      <c r="O54" s="22">
        <v>4</v>
      </c>
      <c r="P54" s="23">
        <v>1260443</v>
      </c>
      <c r="Q54" s="22">
        <v>4</v>
      </c>
      <c r="R54" s="23" t="s">
        <v>28</v>
      </c>
      <c r="S54" s="34" t="s">
        <v>29</v>
      </c>
      <c r="T54" s="36" t="s">
        <v>293</v>
      </c>
      <c r="U54" s="35" t="s">
        <v>294</v>
      </c>
    </row>
    <row r="55" ht="22.5" customHeight="1" spans="1:21">
      <c r="A55" s="16" t="s">
        <v>295</v>
      </c>
      <c r="B55" s="17" t="s">
        <v>195</v>
      </c>
      <c r="C55" s="18" t="s">
        <v>296</v>
      </c>
      <c r="D55" s="18" t="s">
        <v>297</v>
      </c>
      <c r="E55" s="18" t="s">
        <v>291</v>
      </c>
      <c r="F55" s="18" t="s">
        <v>292</v>
      </c>
      <c r="G55" s="18" t="s">
        <v>27</v>
      </c>
      <c r="H55" s="19">
        <v>34949819</v>
      </c>
      <c r="I55" s="18">
        <v>150</v>
      </c>
      <c r="J55" s="19">
        <v>5242472850</v>
      </c>
      <c r="K55" s="19">
        <v>34754670</v>
      </c>
      <c r="L55" s="19">
        <v>5113579508</v>
      </c>
      <c r="M55" s="27">
        <f t="shared" si="0"/>
        <v>0.975413636715353</v>
      </c>
      <c r="N55" s="19">
        <v>2196180</v>
      </c>
      <c r="O55" s="18">
        <v>5</v>
      </c>
      <c r="P55" s="19">
        <v>1285178</v>
      </c>
      <c r="Q55" s="18">
        <v>4</v>
      </c>
      <c r="R55" s="19" t="s">
        <v>28</v>
      </c>
      <c r="S55" s="19" t="s">
        <v>29</v>
      </c>
      <c r="T55" s="37" t="s">
        <v>298</v>
      </c>
      <c r="U55" s="33" t="s">
        <v>299</v>
      </c>
    </row>
    <row r="56" ht="22.5" customHeight="1" spans="1:21">
      <c r="A56" s="20" t="s">
        <v>300</v>
      </c>
      <c r="B56" s="21" t="s">
        <v>33</v>
      </c>
      <c r="C56" s="22" t="s">
        <v>301</v>
      </c>
      <c r="D56" s="22">
        <v>60784</v>
      </c>
      <c r="E56" s="22" t="s">
        <v>291</v>
      </c>
      <c r="F56" s="22" t="s">
        <v>292</v>
      </c>
      <c r="G56" s="22" t="s">
        <v>27</v>
      </c>
      <c r="H56" s="23">
        <v>34652436</v>
      </c>
      <c r="I56" s="22">
        <v>150</v>
      </c>
      <c r="J56" s="23">
        <v>5197865400</v>
      </c>
      <c r="K56" s="23">
        <v>34398908</v>
      </c>
      <c r="L56" s="23">
        <v>5067570767</v>
      </c>
      <c r="M56" s="28">
        <f t="shared" si="0"/>
        <v>0.974933049824645</v>
      </c>
      <c r="N56" s="23">
        <v>2011854</v>
      </c>
      <c r="O56" s="22">
        <v>3</v>
      </c>
      <c r="P56" s="23">
        <v>1183649</v>
      </c>
      <c r="Q56" s="22">
        <v>3</v>
      </c>
      <c r="R56" s="23" t="s">
        <v>28</v>
      </c>
      <c r="S56" s="34" t="s">
        <v>29</v>
      </c>
      <c r="T56" s="36" t="s">
        <v>302</v>
      </c>
      <c r="U56" s="35" t="s">
        <v>303</v>
      </c>
    </row>
    <row r="57" ht="22.5" customHeight="1" spans="1:21">
      <c r="A57" s="16" t="s">
        <v>304</v>
      </c>
      <c r="B57" s="17" t="s">
        <v>33</v>
      </c>
      <c r="C57" s="18" t="s">
        <v>305</v>
      </c>
      <c r="D57" s="18">
        <v>104510</v>
      </c>
      <c r="E57" s="18" t="s">
        <v>291</v>
      </c>
      <c r="F57" s="18" t="s">
        <v>292</v>
      </c>
      <c r="G57" s="18" t="s">
        <v>27</v>
      </c>
      <c r="H57" s="19">
        <v>36759912</v>
      </c>
      <c r="I57" s="18">
        <v>150</v>
      </c>
      <c r="J57" s="19">
        <v>5513986800</v>
      </c>
      <c r="K57" s="19">
        <v>36522280</v>
      </c>
      <c r="L57" s="19">
        <v>5374888692</v>
      </c>
      <c r="M57" s="27">
        <f t="shared" si="0"/>
        <v>0.974773587053201</v>
      </c>
      <c r="N57" s="19">
        <v>2083809</v>
      </c>
      <c r="O57" s="18">
        <v>4</v>
      </c>
      <c r="P57" s="19">
        <v>1223412</v>
      </c>
      <c r="Q57" s="18">
        <v>3</v>
      </c>
      <c r="R57" s="19" t="s">
        <v>28</v>
      </c>
      <c r="S57" s="19" t="s">
        <v>29</v>
      </c>
      <c r="T57" s="37" t="s">
        <v>306</v>
      </c>
      <c r="U57" s="33" t="s">
        <v>307</v>
      </c>
    </row>
    <row r="58" ht="22.5" customHeight="1" spans="1:21">
      <c r="A58" s="20" t="s">
        <v>308</v>
      </c>
      <c r="B58" s="21" t="s">
        <v>195</v>
      </c>
      <c r="C58" s="22" t="s">
        <v>309</v>
      </c>
      <c r="D58" s="22" t="s">
        <v>297</v>
      </c>
      <c r="E58" s="22" t="s">
        <v>291</v>
      </c>
      <c r="F58" s="22" t="s">
        <v>292</v>
      </c>
      <c r="G58" s="22" t="s">
        <v>27</v>
      </c>
      <c r="H58" s="23">
        <v>35137850</v>
      </c>
      <c r="I58" s="22">
        <v>150</v>
      </c>
      <c r="J58" s="23">
        <v>5270677500</v>
      </c>
      <c r="K58" s="23">
        <v>34867328</v>
      </c>
      <c r="L58" s="23">
        <v>5083053517</v>
      </c>
      <c r="M58" s="28">
        <f t="shared" si="0"/>
        <v>0.964402302550289</v>
      </c>
      <c r="N58" s="23">
        <v>2151483</v>
      </c>
      <c r="O58" s="22">
        <v>4</v>
      </c>
      <c r="P58" s="23">
        <v>1253994</v>
      </c>
      <c r="Q58" s="22">
        <v>4</v>
      </c>
      <c r="R58" s="23" t="s">
        <v>28</v>
      </c>
      <c r="S58" s="34" t="s">
        <v>29</v>
      </c>
      <c r="T58" s="36" t="s">
        <v>310</v>
      </c>
      <c r="U58" s="35" t="s">
        <v>311</v>
      </c>
    </row>
    <row r="59" ht="22.5" customHeight="1" spans="1:21">
      <c r="A59" s="16" t="s">
        <v>312</v>
      </c>
      <c r="B59" s="17" t="s">
        <v>195</v>
      </c>
      <c r="C59" s="18" t="s">
        <v>313</v>
      </c>
      <c r="D59" s="18">
        <v>23437</v>
      </c>
      <c r="E59" s="18" t="s">
        <v>291</v>
      </c>
      <c r="F59" s="18" t="s">
        <v>292</v>
      </c>
      <c r="G59" s="18" t="s">
        <v>27</v>
      </c>
      <c r="H59" s="19">
        <v>35181737</v>
      </c>
      <c r="I59" s="18">
        <v>150</v>
      </c>
      <c r="J59" s="19">
        <v>5277260550</v>
      </c>
      <c r="K59" s="19">
        <v>34910027</v>
      </c>
      <c r="L59" s="19">
        <v>5093960591</v>
      </c>
      <c r="M59" s="27">
        <f t="shared" si="0"/>
        <v>0.965266077491664</v>
      </c>
      <c r="N59" s="19">
        <v>2137972</v>
      </c>
      <c r="O59" s="18">
        <v>4</v>
      </c>
      <c r="P59" s="19">
        <v>1247846</v>
      </c>
      <c r="Q59" s="18">
        <v>4</v>
      </c>
      <c r="R59" s="19" t="s">
        <v>28</v>
      </c>
      <c r="S59" s="19" t="s">
        <v>29</v>
      </c>
      <c r="T59" s="37" t="s">
        <v>314</v>
      </c>
      <c r="U59" s="33" t="s">
        <v>315</v>
      </c>
    </row>
    <row r="60" ht="22.5" customHeight="1" spans="1:21">
      <c r="A60" s="20" t="s">
        <v>316</v>
      </c>
      <c r="B60" s="21" t="s">
        <v>68</v>
      </c>
      <c r="C60" s="22" t="s">
        <v>317</v>
      </c>
      <c r="D60" s="22" t="s">
        <v>318</v>
      </c>
      <c r="E60" s="22" t="s">
        <v>319</v>
      </c>
      <c r="F60" s="22" t="s">
        <v>64</v>
      </c>
      <c r="G60" s="22" t="s">
        <v>71</v>
      </c>
      <c r="H60" s="23">
        <v>3145758</v>
      </c>
      <c r="I60" s="22">
        <v>150</v>
      </c>
      <c r="J60" s="23">
        <v>449843394</v>
      </c>
      <c r="K60" s="23">
        <v>3128705</v>
      </c>
      <c r="L60" s="23">
        <v>447404815</v>
      </c>
      <c r="M60" s="28">
        <f t="shared" si="0"/>
        <v>0.994579048992326</v>
      </c>
      <c r="N60" s="23">
        <v>429533</v>
      </c>
      <c r="O60" s="22">
        <v>1</v>
      </c>
      <c r="P60" s="23">
        <v>247270</v>
      </c>
      <c r="Q60" s="22">
        <v>1</v>
      </c>
      <c r="R60" s="23" t="s">
        <v>28</v>
      </c>
      <c r="S60" s="34" t="s">
        <v>29</v>
      </c>
      <c r="T60" s="36" t="s">
        <v>320</v>
      </c>
      <c r="U60" s="35" t="s">
        <v>321</v>
      </c>
    </row>
    <row r="61" ht="22.5" customHeight="1" spans="1:21">
      <c r="A61" s="16" t="s">
        <v>322</v>
      </c>
      <c r="B61" s="17" t="s">
        <v>157</v>
      </c>
      <c r="C61" s="18" t="s">
        <v>323</v>
      </c>
      <c r="D61" s="18" t="s">
        <v>324</v>
      </c>
      <c r="E61" s="18" t="s">
        <v>319</v>
      </c>
      <c r="F61" s="18" t="s">
        <v>64</v>
      </c>
      <c r="G61" s="18" t="s">
        <v>71</v>
      </c>
      <c r="H61" s="19">
        <v>8783112</v>
      </c>
      <c r="I61" s="18">
        <v>150</v>
      </c>
      <c r="J61" s="19">
        <v>1255985016</v>
      </c>
      <c r="K61" s="19">
        <v>8779396</v>
      </c>
      <c r="L61" s="19">
        <v>1255453628</v>
      </c>
      <c r="M61" s="27">
        <f t="shared" si="0"/>
        <v>0.999576915334793</v>
      </c>
      <c r="N61" s="19">
        <v>703246</v>
      </c>
      <c r="O61" s="18">
        <v>1</v>
      </c>
      <c r="P61" s="19">
        <v>453657</v>
      </c>
      <c r="Q61" s="18">
        <v>1</v>
      </c>
      <c r="R61" s="19" t="s">
        <v>28</v>
      </c>
      <c r="S61" s="19" t="s">
        <v>29</v>
      </c>
      <c r="T61" s="37" t="s">
        <v>325</v>
      </c>
      <c r="U61" s="33" t="s">
        <v>326</v>
      </c>
    </row>
    <row r="62" ht="22.5" customHeight="1" spans="1:21">
      <c r="A62" s="20" t="s">
        <v>327</v>
      </c>
      <c r="B62" s="21" t="s">
        <v>157</v>
      </c>
      <c r="C62" s="22" t="s">
        <v>328</v>
      </c>
      <c r="D62" s="22" t="s">
        <v>329</v>
      </c>
      <c r="E62" s="22" t="s">
        <v>319</v>
      </c>
      <c r="F62" s="22" t="s">
        <v>64</v>
      </c>
      <c r="G62" s="22" t="s">
        <v>71</v>
      </c>
      <c r="H62" s="23">
        <v>10555594</v>
      </c>
      <c r="I62" s="22">
        <v>150</v>
      </c>
      <c r="J62" s="23">
        <v>1583339100</v>
      </c>
      <c r="K62" s="23">
        <v>10336826</v>
      </c>
      <c r="L62" s="23">
        <v>1550523900</v>
      </c>
      <c r="M62" s="28">
        <f t="shared" si="0"/>
        <v>0.979274686010091</v>
      </c>
      <c r="N62" s="23">
        <v>699114</v>
      </c>
      <c r="O62" s="22">
        <v>1</v>
      </c>
      <c r="P62" s="23">
        <v>431434</v>
      </c>
      <c r="Q62" s="22">
        <v>1</v>
      </c>
      <c r="R62" s="23" t="s">
        <v>28</v>
      </c>
      <c r="S62" s="34" t="s">
        <v>29</v>
      </c>
      <c r="T62" s="36" t="s">
        <v>330</v>
      </c>
      <c r="U62" s="35" t="s">
        <v>331</v>
      </c>
    </row>
    <row r="63" ht="22.5" customHeight="1" spans="1:21">
      <c r="A63" s="16" t="s">
        <v>22</v>
      </c>
      <c r="B63" s="17" t="s">
        <v>23</v>
      </c>
      <c r="C63" s="18" t="s">
        <v>332</v>
      </c>
      <c r="D63" s="18" t="s">
        <v>333</v>
      </c>
      <c r="E63" s="18" t="s">
        <v>36</v>
      </c>
      <c r="F63" s="18" t="s">
        <v>64</v>
      </c>
      <c r="G63" s="18" t="s">
        <v>71</v>
      </c>
      <c r="H63" s="19">
        <v>11883113</v>
      </c>
      <c r="I63" s="18">
        <v>150</v>
      </c>
      <c r="J63" s="19">
        <v>1776605197</v>
      </c>
      <c r="K63" s="19">
        <v>11595400</v>
      </c>
      <c r="L63" s="19">
        <v>1716558412</v>
      </c>
      <c r="M63" s="27">
        <f t="shared" si="0"/>
        <v>0.966201390662711</v>
      </c>
      <c r="N63" s="19">
        <v>1668109</v>
      </c>
      <c r="O63" s="18">
        <v>2</v>
      </c>
      <c r="P63" s="19">
        <v>984859</v>
      </c>
      <c r="Q63" s="18">
        <v>2</v>
      </c>
      <c r="R63" s="19" t="s">
        <v>28</v>
      </c>
      <c r="S63" s="19" t="s">
        <v>29</v>
      </c>
      <c r="T63" s="37" t="s">
        <v>334</v>
      </c>
      <c r="U63" s="33" t="s">
        <v>335</v>
      </c>
    </row>
    <row r="64" ht="22.5" customHeight="1" spans="1:21">
      <c r="A64" s="20" t="s">
        <v>336</v>
      </c>
      <c r="B64" s="21" t="s">
        <v>23</v>
      </c>
      <c r="C64" s="22" t="s">
        <v>337</v>
      </c>
      <c r="D64" s="22" t="s">
        <v>338</v>
      </c>
      <c r="E64" s="22" t="s">
        <v>36</v>
      </c>
      <c r="F64" s="22" t="s">
        <v>64</v>
      </c>
      <c r="G64" s="22" t="s">
        <v>71</v>
      </c>
      <c r="H64" s="23">
        <v>14011027</v>
      </c>
      <c r="I64" s="22">
        <v>150</v>
      </c>
      <c r="J64" s="23">
        <v>2101654050</v>
      </c>
      <c r="K64" s="23">
        <v>14005698</v>
      </c>
      <c r="L64" s="23">
        <v>2061040118</v>
      </c>
      <c r="M64" s="28">
        <f t="shared" si="0"/>
        <v>0.980675253379594</v>
      </c>
      <c r="N64" s="23">
        <v>1712218</v>
      </c>
      <c r="O64" s="22">
        <v>2</v>
      </c>
      <c r="P64" s="23">
        <v>1000049</v>
      </c>
      <c r="Q64" s="22">
        <v>2</v>
      </c>
      <c r="R64" s="23" t="s">
        <v>28</v>
      </c>
      <c r="S64" s="34" t="s">
        <v>29</v>
      </c>
      <c r="T64" s="36" t="s">
        <v>339</v>
      </c>
      <c r="U64" s="35" t="s">
        <v>340</v>
      </c>
    </row>
    <row r="65" ht="22.5" customHeight="1" spans="1:21">
      <c r="A65" s="16" t="s">
        <v>341</v>
      </c>
      <c r="B65" s="17" t="s">
        <v>23</v>
      </c>
      <c r="C65" s="18" t="s">
        <v>342</v>
      </c>
      <c r="D65" s="18" t="s">
        <v>343</v>
      </c>
      <c r="E65" s="18" t="s">
        <v>36</v>
      </c>
      <c r="F65" s="18" t="s">
        <v>64</v>
      </c>
      <c r="G65" s="18" t="s">
        <v>71</v>
      </c>
      <c r="H65" s="19">
        <v>12400697</v>
      </c>
      <c r="I65" s="18">
        <v>150</v>
      </c>
      <c r="J65" s="19">
        <v>1860104550</v>
      </c>
      <c r="K65" s="19">
        <v>12396070</v>
      </c>
      <c r="L65" s="19">
        <v>1831519613</v>
      </c>
      <c r="M65" s="27">
        <f t="shared" si="0"/>
        <v>0.984632618096655</v>
      </c>
      <c r="N65" s="19">
        <v>1610826</v>
      </c>
      <c r="O65" s="18">
        <v>2</v>
      </c>
      <c r="P65" s="19">
        <v>950452</v>
      </c>
      <c r="Q65" s="18">
        <v>2</v>
      </c>
      <c r="R65" s="19" t="s">
        <v>28</v>
      </c>
      <c r="S65" s="19" t="s">
        <v>29</v>
      </c>
      <c r="T65" s="37" t="s">
        <v>344</v>
      </c>
      <c r="U65" s="33" t="s">
        <v>345</v>
      </c>
    </row>
    <row r="66" ht="22.5" customHeight="1" spans="1:21">
      <c r="A66" s="20" t="s">
        <v>346</v>
      </c>
      <c r="B66" s="21" t="s">
        <v>23</v>
      </c>
      <c r="C66" s="22" t="s">
        <v>347</v>
      </c>
      <c r="D66" s="22" t="s">
        <v>348</v>
      </c>
      <c r="E66" s="22" t="s">
        <v>36</v>
      </c>
      <c r="F66" s="22" t="s">
        <v>64</v>
      </c>
      <c r="G66" s="22" t="s">
        <v>71</v>
      </c>
      <c r="H66" s="23">
        <v>34987527</v>
      </c>
      <c r="I66" s="22">
        <v>150</v>
      </c>
      <c r="J66" s="23">
        <v>5248129050</v>
      </c>
      <c r="K66" s="23">
        <v>34964435</v>
      </c>
      <c r="L66" s="23">
        <v>5117923762</v>
      </c>
      <c r="M66" s="28">
        <f t="shared" si="0"/>
        <v>0.97519015124066</v>
      </c>
      <c r="N66" s="23">
        <v>2082603</v>
      </c>
      <c r="O66" s="22">
        <v>3</v>
      </c>
      <c r="P66" s="23">
        <v>1228579</v>
      </c>
      <c r="Q66" s="22">
        <v>3</v>
      </c>
      <c r="R66" s="23" t="s">
        <v>28</v>
      </c>
      <c r="S66" s="34" t="s">
        <v>29</v>
      </c>
      <c r="T66" s="36" t="s">
        <v>349</v>
      </c>
      <c r="U66" s="35" t="s">
        <v>350</v>
      </c>
    </row>
    <row r="67" ht="22.5" customHeight="1" spans="1:21">
      <c r="A67" s="16" t="s">
        <v>351</v>
      </c>
      <c r="B67" s="17" t="s">
        <v>23</v>
      </c>
      <c r="C67" s="18" t="s">
        <v>352</v>
      </c>
      <c r="D67" s="18" t="s">
        <v>353</v>
      </c>
      <c r="E67" s="18" t="s">
        <v>36</v>
      </c>
      <c r="F67" s="18" t="s">
        <v>64</v>
      </c>
      <c r="G67" s="18" t="s">
        <v>71</v>
      </c>
      <c r="H67" s="19">
        <v>34811922</v>
      </c>
      <c r="I67" s="18">
        <v>150</v>
      </c>
      <c r="J67" s="19">
        <v>5221788300</v>
      </c>
      <c r="K67" s="19">
        <v>34729735</v>
      </c>
      <c r="L67" s="19">
        <v>5131951040</v>
      </c>
      <c r="M67" s="27">
        <f t="shared" si="0"/>
        <v>0.982795690893865</v>
      </c>
      <c r="N67" s="19">
        <v>2047183</v>
      </c>
      <c r="O67" s="18">
        <v>3</v>
      </c>
      <c r="P67" s="19">
        <v>1215803</v>
      </c>
      <c r="Q67" s="18">
        <v>3</v>
      </c>
      <c r="R67" s="19" t="s">
        <v>28</v>
      </c>
      <c r="S67" s="19" t="s">
        <v>29</v>
      </c>
      <c r="T67" s="37" t="s">
        <v>354</v>
      </c>
      <c r="U67" s="33" t="s">
        <v>355</v>
      </c>
    </row>
    <row r="68" ht="22.5" customHeight="1" spans="1:21">
      <c r="A68" s="20" t="s">
        <v>356</v>
      </c>
      <c r="B68" s="21" t="s">
        <v>68</v>
      </c>
      <c r="C68" s="22" t="s">
        <v>357</v>
      </c>
      <c r="D68" s="22" t="s">
        <v>358</v>
      </c>
      <c r="E68" s="22" t="s">
        <v>36</v>
      </c>
      <c r="F68" s="22" t="s">
        <v>64</v>
      </c>
      <c r="G68" s="22" t="s">
        <v>71</v>
      </c>
      <c r="H68" s="23">
        <v>10480058</v>
      </c>
      <c r="I68" s="22">
        <v>150</v>
      </c>
      <c r="J68" s="23">
        <v>1572008700</v>
      </c>
      <c r="K68" s="23">
        <v>10422948</v>
      </c>
      <c r="L68" s="23">
        <v>1534348231</v>
      </c>
      <c r="M68" s="28">
        <f t="shared" si="0"/>
        <v>0.976043091237345</v>
      </c>
      <c r="N68" s="23">
        <v>1590716</v>
      </c>
      <c r="O68" s="22">
        <v>2</v>
      </c>
      <c r="P68" s="23">
        <v>947402</v>
      </c>
      <c r="Q68" s="22">
        <v>2</v>
      </c>
      <c r="R68" s="23" t="s">
        <v>28</v>
      </c>
      <c r="S68" s="34" t="s">
        <v>29</v>
      </c>
      <c r="T68" s="36" t="s">
        <v>359</v>
      </c>
      <c r="U68" s="35" t="s">
        <v>360</v>
      </c>
    </row>
    <row r="69" ht="22.5" customHeight="1" spans="1:21">
      <c r="A69" s="16" t="s">
        <v>361</v>
      </c>
      <c r="B69" s="17" t="s">
        <v>23</v>
      </c>
      <c r="C69" s="18" t="s">
        <v>362</v>
      </c>
      <c r="D69" s="18" t="s">
        <v>363</v>
      </c>
      <c r="E69" s="18" t="s">
        <v>36</v>
      </c>
      <c r="F69" s="18" t="s">
        <v>64</v>
      </c>
      <c r="G69" s="18" t="s">
        <v>71</v>
      </c>
      <c r="H69" s="19">
        <v>13423988</v>
      </c>
      <c r="I69" s="18">
        <v>150</v>
      </c>
      <c r="J69" s="19">
        <v>2013598200</v>
      </c>
      <c r="K69" s="19">
        <v>13418858</v>
      </c>
      <c r="L69" s="19">
        <v>1981068050</v>
      </c>
      <c r="M69" s="27">
        <f t="shared" ref="M69:M132" si="1">L69/J69</f>
        <v>0.983844766051142</v>
      </c>
      <c r="N69" s="19">
        <v>1673288</v>
      </c>
      <c r="O69" s="18">
        <v>2</v>
      </c>
      <c r="P69" s="19">
        <v>984657</v>
      </c>
      <c r="Q69" s="18">
        <v>2</v>
      </c>
      <c r="R69" s="19" t="s">
        <v>28</v>
      </c>
      <c r="S69" s="19" t="s">
        <v>29</v>
      </c>
      <c r="T69" s="37" t="s">
        <v>364</v>
      </c>
      <c r="U69" s="33" t="s">
        <v>365</v>
      </c>
    </row>
    <row r="70" ht="22.5" customHeight="1" spans="1:21">
      <c r="A70" s="20" t="s">
        <v>366</v>
      </c>
      <c r="B70" s="21" t="s">
        <v>23</v>
      </c>
      <c r="C70" s="22" t="s">
        <v>367</v>
      </c>
      <c r="D70" s="22" t="s">
        <v>368</v>
      </c>
      <c r="E70" s="22" t="s">
        <v>36</v>
      </c>
      <c r="F70" s="22" t="s">
        <v>64</v>
      </c>
      <c r="G70" s="22" t="s">
        <v>71</v>
      </c>
      <c r="H70" s="23">
        <v>13873863</v>
      </c>
      <c r="I70" s="22">
        <v>150</v>
      </c>
      <c r="J70" s="23">
        <v>2094953313</v>
      </c>
      <c r="K70" s="23">
        <v>12703102</v>
      </c>
      <c r="L70" s="23">
        <v>1916994012</v>
      </c>
      <c r="M70" s="28">
        <f t="shared" si="1"/>
        <v>0.915053333219555</v>
      </c>
      <c r="N70" s="23">
        <v>1361220</v>
      </c>
      <c r="O70" s="22">
        <v>2</v>
      </c>
      <c r="P70" s="23">
        <v>791784</v>
      </c>
      <c r="Q70" s="22">
        <v>2</v>
      </c>
      <c r="R70" s="23" t="s">
        <v>28</v>
      </c>
      <c r="S70" s="34" t="s">
        <v>29</v>
      </c>
      <c r="T70" s="36" t="s">
        <v>369</v>
      </c>
      <c r="U70" s="35" t="s">
        <v>370</v>
      </c>
    </row>
    <row r="71" ht="22.5" customHeight="1" spans="1:21">
      <c r="A71" s="16" t="s">
        <v>371</v>
      </c>
      <c r="B71" s="17" t="s">
        <v>33</v>
      </c>
      <c r="C71" s="18" t="s">
        <v>372</v>
      </c>
      <c r="D71" s="18" t="s">
        <v>373</v>
      </c>
      <c r="E71" s="18" t="s">
        <v>36</v>
      </c>
      <c r="F71" s="18" t="s">
        <v>64</v>
      </c>
      <c r="G71" s="18" t="s">
        <v>71</v>
      </c>
      <c r="H71" s="19">
        <v>13386452</v>
      </c>
      <c r="I71" s="18">
        <v>150</v>
      </c>
      <c r="J71" s="19">
        <v>2021354252</v>
      </c>
      <c r="K71" s="19">
        <v>12583449</v>
      </c>
      <c r="L71" s="19">
        <v>1899085202</v>
      </c>
      <c r="M71" s="27">
        <f t="shared" si="1"/>
        <v>0.939511320255209</v>
      </c>
      <c r="N71" s="19">
        <v>1339481</v>
      </c>
      <c r="O71" s="18">
        <v>2</v>
      </c>
      <c r="P71" s="19">
        <v>793372</v>
      </c>
      <c r="Q71" s="18">
        <v>2</v>
      </c>
      <c r="R71" s="19" t="s">
        <v>28</v>
      </c>
      <c r="S71" s="19" t="s">
        <v>29</v>
      </c>
      <c r="T71" s="37" t="s">
        <v>374</v>
      </c>
      <c r="U71" s="33" t="s">
        <v>375</v>
      </c>
    </row>
    <row r="72" ht="22.5" customHeight="1" spans="1:21">
      <c r="A72" s="20" t="s">
        <v>376</v>
      </c>
      <c r="B72" s="21" t="s">
        <v>33</v>
      </c>
      <c r="C72" s="22" t="s">
        <v>377</v>
      </c>
      <c r="D72" s="22" t="s">
        <v>378</v>
      </c>
      <c r="E72" s="22" t="s">
        <v>36</v>
      </c>
      <c r="F72" s="22" t="s">
        <v>64</v>
      </c>
      <c r="G72" s="22" t="s">
        <v>71</v>
      </c>
      <c r="H72" s="23">
        <v>13391987</v>
      </c>
      <c r="I72" s="22">
        <v>150</v>
      </c>
      <c r="J72" s="23">
        <v>2008798050</v>
      </c>
      <c r="K72" s="23">
        <v>13387801</v>
      </c>
      <c r="L72" s="23">
        <v>1976604668</v>
      </c>
      <c r="M72" s="28">
        <f t="shared" si="1"/>
        <v>0.983973808616551</v>
      </c>
      <c r="N72" s="23">
        <v>1554635</v>
      </c>
      <c r="O72" s="22">
        <v>2</v>
      </c>
      <c r="P72" s="23">
        <v>909613</v>
      </c>
      <c r="Q72" s="22">
        <v>2</v>
      </c>
      <c r="R72" s="23" t="s">
        <v>28</v>
      </c>
      <c r="S72" s="34" t="s">
        <v>29</v>
      </c>
      <c r="T72" s="36" t="s">
        <v>379</v>
      </c>
      <c r="U72" s="35" t="s">
        <v>380</v>
      </c>
    </row>
    <row r="73" ht="22.5" customHeight="1" spans="1:21">
      <c r="A73" s="38" t="s">
        <v>381</v>
      </c>
      <c r="B73" s="18" t="s">
        <v>382</v>
      </c>
      <c r="C73" s="18" t="s">
        <v>383</v>
      </c>
      <c r="D73" s="18" t="s">
        <v>384</v>
      </c>
      <c r="E73" s="18" t="s">
        <v>36</v>
      </c>
      <c r="F73" s="18" t="s">
        <v>64</v>
      </c>
      <c r="G73" s="18" t="s">
        <v>71</v>
      </c>
      <c r="H73" s="19">
        <v>12919297</v>
      </c>
      <c r="I73" s="18">
        <v>150</v>
      </c>
      <c r="J73" s="19">
        <v>1950813847</v>
      </c>
      <c r="K73" s="19">
        <v>12069152</v>
      </c>
      <c r="L73" s="19">
        <v>1821420691</v>
      </c>
      <c r="M73" s="27">
        <f t="shared" si="1"/>
        <v>0.933672217777732</v>
      </c>
      <c r="N73" s="19">
        <v>1415211</v>
      </c>
      <c r="O73" s="18">
        <v>2</v>
      </c>
      <c r="P73" s="19">
        <v>843443</v>
      </c>
      <c r="Q73" s="18">
        <v>2</v>
      </c>
      <c r="R73" s="19" t="s">
        <v>28</v>
      </c>
      <c r="S73" s="19" t="s">
        <v>29</v>
      </c>
      <c r="T73" s="37" t="s">
        <v>385</v>
      </c>
      <c r="U73" s="33" t="s">
        <v>386</v>
      </c>
    </row>
    <row r="74" ht="22.5" customHeight="1" spans="1:21">
      <c r="A74" s="20" t="s">
        <v>387</v>
      </c>
      <c r="B74" s="21" t="s">
        <v>23</v>
      </c>
      <c r="C74" s="22" t="s">
        <v>388</v>
      </c>
      <c r="D74" s="22" t="s">
        <v>389</v>
      </c>
      <c r="E74" s="22" t="s">
        <v>36</v>
      </c>
      <c r="F74" s="22" t="s">
        <v>64</v>
      </c>
      <c r="G74" s="22" t="s">
        <v>71</v>
      </c>
      <c r="H74" s="23">
        <v>11590428</v>
      </c>
      <c r="I74" s="22">
        <v>150</v>
      </c>
      <c r="J74" s="23">
        <v>1706817344</v>
      </c>
      <c r="K74" s="23">
        <v>11414312</v>
      </c>
      <c r="L74" s="23">
        <v>1684615949</v>
      </c>
      <c r="M74" s="28">
        <f t="shared" si="1"/>
        <v>0.986992518515209</v>
      </c>
      <c r="N74" s="23">
        <v>1375406</v>
      </c>
      <c r="O74" s="22">
        <v>2</v>
      </c>
      <c r="P74" s="23">
        <v>799682</v>
      </c>
      <c r="Q74" s="22">
        <v>2</v>
      </c>
      <c r="R74" s="23" t="s">
        <v>28</v>
      </c>
      <c r="S74" s="34" t="s">
        <v>29</v>
      </c>
      <c r="T74" s="36" t="s">
        <v>390</v>
      </c>
      <c r="U74" s="35" t="s">
        <v>391</v>
      </c>
    </row>
    <row r="75" ht="22.5" customHeight="1" spans="1:21">
      <c r="A75" s="16" t="s">
        <v>392</v>
      </c>
      <c r="B75" s="17" t="s">
        <v>23</v>
      </c>
      <c r="C75" s="18" t="s">
        <v>393</v>
      </c>
      <c r="D75" s="18" t="s">
        <v>394</v>
      </c>
      <c r="E75" s="18" t="s">
        <v>36</v>
      </c>
      <c r="F75" s="18" t="s">
        <v>64</v>
      </c>
      <c r="G75" s="18" t="s">
        <v>71</v>
      </c>
      <c r="H75" s="19">
        <v>12246682</v>
      </c>
      <c r="I75" s="18">
        <v>150</v>
      </c>
      <c r="J75" s="19">
        <v>1837002300</v>
      </c>
      <c r="K75" s="19">
        <v>12241815</v>
      </c>
      <c r="L75" s="19">
        <v>1806153872</v>
      </c>
      <c r="M75" s="27">
        <f t="shared" si="1"/>
        <v>0.983207191411791</v>
      </c>
      <c r="N75" s="19">
        <v>1409230</v>
      </c>
      <c r="O75" s="18">
        <v>2</v>
      </c>
      <c r="P75" s="19">
        <v>820647</v>
      </c>
      <c r="Q75" s="18">
        <v>1</v>
      </c>
      <c r="R75" s="19" t="s">
        <v>28</v>
      </c>
      <c r="S75" s="19" t="s">
        <v>29</v>
      </c>
      <c r="T75" s="37" t="s">
        <v>395</v>
      </c>
      <c r="U75" s="33" t="s">
        <v>396</v>
      </c>
    </row>
    <row r="76" ht="22.5" customHeight="1" spans="1:21">
      <c r="A76" s="20" t="s">
        <v>397</v>
      </c>
      <c r="B76" s="21" t="s">
        <v>23</v>
      </c>
      <c r="C76" s="22" t="s">
        <v>398</v>
      </c>
      <c r="D76" s="22" t="s">
        <v>399</v>
      </c>
      <c r="E76" s="22" t="s">
        <v>36</v>
      </c>
      <c r="F76" s="22" t="s">
        <v>64</v>
      </c>
      <c r="G76" s="22" t="s">
        <v>71</v>
      </c>
      <c r="H76" s="23">
        <v>12680312</v>
      </c>
      <c r="I76" s="22">
        <v>150</v>
      </c>
      <c r="J76" s="23">
        <v>1914727112</v>
      </c>
      <c r="K76" s="23">
        <v>11615462</v>
      </c>
      <c r="L76" s="23">
        <v>1752842703</v>
      </c>
      <c r="M76" s="28">
        <f t="shared" si="1"/>
        <v>0.915453012606634</v>
      </c>
      <c r="N76" s="23">
        <v>1368154</v>
      </c>
      <c r="O76" s="22">
        <v>2</v>
      </c>
      <c r="P76" s="23">
        <v>793125</v>
      </c>
      <c r="Q76" s="22">
        <v>2</v>
      </c>
      <c r="R76" s="23" t="s">
        <v>28</v>
      </c>
      <c r="S76" s="34" t="s">
        <v>29</v>
      </c>
      <c r="T76" s="36" t="s">
        <v>400</v>
      </c>
      <c r="U76" s="35" t="s">
        <v>401</v>
      </c>
    </row>
    <row r="77" ht="22.5" customHeight="1" spans="1:21">
      <c r="A77" s="16" t="s">
        <v>402</v>
      </c>
      <c r="B77" s="17" t="s">
        <v>23</v>
      </c>
      <c r="C77" s="18" t="s">
        <v>403</v>
      </c>
      <c r="D77" s="18" t="s">
        <v>404</v>
      </c>
      <c r="E77" s="18" t="s">
        <v>36</v>
      </c>
      <c r="F77" s="18" t="s">
        <v>64</v>
      </c>
      <c r="G77" s="18" t="s">
        <v>71</v>
      </c>
      <c r="H77" s="19">
        <v>13458868</v>
      </c>
      <c r="I77" s="18">
        <v>150</v>
      </c>
      <c r="J77" s="19">
        <v>2018830200</v>
      </c>
      <c r="K77" s="19">
        <v>13453742</v>
      </c>
      <c r="L77" s="19">
        <v>1986947726</v>
      </c>
      <c r="M77" s="27">
        <f t="shared" si="1"/>
        <v>0.984207451424097</v>
      </c>
      <c r="N77" s="19">
        <v>1987074</v>
      </c>
      <c r="O77" s="18">
        <v>3</v>
      </c>
      <c r="P77" s="19">
        <v>1149266</v>
      </c>
      <c r="Q77" s="18">
        <v>2</v>
      </c>
      <c r="R77" s="19" t="s">
        <v>28</v>
      </c>
      <c r="S77" s="19" t="s">
        <v>29</v>
      </c>
      <c r="T77" s="37" t="s">
        <v>405</v>
      </c>
      <c r="U77" s="33" t="s">
        <v>406</v>
      </c>
    </row>
    <row r="78" ht="22.5" customHeight="1" spans="1:21">
      <c r="A78" s="20" t="s">
        <v>407</v>
      </c>
      <c r="B78" s="21" t="s">
        <v>23</v>
      </c>
      <c r="C78" s="22" t="s">
        <v>408</v>
      </c>
      <c r="D78" s="22" t="s">
        <v>409</v>
      </c>
      <c r="E78" s="22" t="s">
        <v>36</v>
      </c>
      <c r="F78" s="22" t="s">
        <v>64</v>
      </c>
      <c r="G78" s="22" t="s">
        <v>71</v>
      </c>
      <c r="H78" s="23">
        <v>11259422</v>
      </c>
      <c r="I78" s="22">
        <v>150</v>
      </c>
      <c r="J78" s="23">
        <v>1661669612</v>
      </c>
      <c r="K78" s="23">
        <v>11054391</v>
      </c>
      <c r="L78" s="23">
        <v>1635041858</v>
      </c>
      <c r="M78" s="28">
        <f t="shared" si="1"/>
        <v>0.98397530182432</v>
      </c>
      <c r="N78" s="23">
        <v>1220099</v>
      </c>
      <c r="O78" s="22">
        <v>2</v>
      </c>
      <c r="P78" s="23">
        <v>707381</v>
      </c>
      <c r="Q78" s="22">
        <v>2</v>
      </c>
      <c r="R78" s="23" t="s">
        <v>28</v>
      </c>
      <c r="S78" s="34" t="s">
        <v>29</v>
      </c>
      <c r="T78" s="36" t="s">
        <v>410</v>
      </c>
      <c r="U78" s="35" t="s">
        <v>411</v>
      </c>
    </row>
    <row r="79" ht="22.5" customHeight="1" spans="1:21">
      <c r="A79" s="16" t="s">
        <v>412</v>
      </c>
      <c r="B79" s="17" t="s">
        <v>23</v>
      </c>
      <c r="C79" s="18" t="s">
        <v>413</v>
      </c>
      <c r="D79" s="18" t="s">
        <v>414</v>
      </c>
      <c r="E79" s="18" t="s">
        <v>36</v>
      </c>
      <c r="F79" s="18" t="s">
        <v>64</v>
      </c>
      <c r="G79" s="18" t="s">
        <v>71</v>
      </c>
      <c r="H79" s="19">
        <v>11189530</v>
      </c>
      <c r="I79" s="18">
        <v>150</v>
      </c>
      <c r="J79" s="19">
        <v>1647262919</v>
      </c>
      <c r="K79" s="19">
        <v>11016127</v>
      </c>
      <c r="L79" s="19">
        <v>1625381151</v>
      </c>
      <c r="M79" s="27">
        <f t="shared" si="1"/>
        <v>0.986716286909874</v>
      </c>
      <c r="N79" s="19">
        <v>1477983</v>
      </c>
      <c r="O79" s="18">
        <v>2</v>
      </c>
      <c r="P79" s="19">
        <v>867630</v>
      </c>
      <c r="Q79" s="18">
        <v>2</v>
      </c>
      <c r="R79" s="19" t="s">
        <v>28</v>
      </c>
      <c r="S79" s="19" t="s">
        <v>29</v>
      </c>
      <c r="T79" s="37" t="s">
        <v>415</v>
      </c>
      <c r="U79" s="33" t="s">
        <v>416</v>
      </c>
    </row>
    <row r="80" ht="22.5" customHeight="1" spans="1:21">
      <c r="A80" s="20" t="s">
        <v>417</v>
      </c>
      <c r="B80" s="21" t="s">
        <v>23</v>
      </c>
      <c r="C80" s="22" t="s">
        <v>418</v>
      </c>
      <c r="D80" s="22" t="s">
        <v>419</v>
      </c>
      <c r="E80" s="22" t="s">
        <v>36</v>
      </c>
      <c r="F80" s="22" t="s">
        <v>64</v>
      </c>
      <c r="G80" s="22" t="s">
        <v>71</v>
      </c>
      <c r="H80" s="23">
        <v>4364524</v>
      </c>
      <c r="I80" s="22">
        <v>150</v>
      </c>
      <c r="J80" s="23">
        <v>643436516</v>
      </c>
      <c r="K80" s="23">
        <v>4290192</v>
      </c>
      <c r="L80" s="23">
        <v>633945735</v>
      </c>
      <c r="M80" s="28">
        <f t="shared" si="1"/>
        <v>0.985249856413185</v>
      </c>
      <c r="N80" s="23">
        <v>713877</v>
      </c>
      <c r="O80" s="22">
        <v>1</v>
      </c>
      <c r="P80" s="23">
        <v>405088</v>
      </c>
      <c r="Q80" s="22">
        <v>1</v>
      </c>
      <c r="R80" s="23" t="s">
        <v>28</v>
      </c>
      <c r="S80" s="34" t="s">
        <v>29</v>
      </c>
      <c r="T80" s="36" t="s">
        <v>420</v>
      </c>
      <c r="U80" s="35" t="s">
        <v>421</v>
      </c>
    </row>
    <row r="81" ht="22.5" customHeight="1" spans="1:21">
      <c r="A81" s="16" t="s">
        <v>422</v>
      </c>
      <c r="B81" s="17" t="s">
        <v>33</v>
      </c>
      <c r="C81" s="18" t="s">
        <v>423</v>
      </c>
      <c r="D81" s="18" t="s">
        <v>424</v>
      </c>
      <c r="E81" s="18" t="s">
        <v>36</v>
      </c>
      <c r="F81" s="18" t="s">
        <v>64</v>
      </c>
      <c r="G81" s="18" t="s">
        <v>71</v>
      </c>
      <c r="H81" s="19">
        <v>13835184</v>
      </c>
      <c r="I81" s="18">
        <v>150</v>
      </c>
      <c r="J81" s="19">
        <v>2089112784</v>
      </c>
      <c r="K81" s="19">
        <v>12995755</v>
      </c>
      <c r="L81" s="19">
        <v>1961250086</v>
      </c>
      <c r="M81" s="27">
        <f t="shared" si="1"/>
        <v>0.938795694048082</v>
      </c>
      <c r="N81" s="19">
        <v>1338333</v>
      </c>
      <c r="O81" s="18">
        <v>2</v>
      </c>
      <c r="P81" s="19">
        <v>791647</v>
      </c>
      <c r="Q81" s="18">
        <v>2</v>
      </c>
      <c r="R81" s="19" t="s">
        <v>28</v>
      </c>
      <c r="S81" s="19" t="s">
        <v>29</v>
      </c>
      <c r="T81" s="37" t="s">
        <v>425</v>
      </c>
      <c r="U81" s="33" t="s">
        <v>426</v>
      </c>
    </row>
    <row r="82" ht="22.5" customHeight="1" spans="1:21">
      <c r="A82" s="20" t="s">
        <v>22</v>
      </c>
      <c r="B82" s="21" t="s">
        <v>23</v>
      </c>
      <c r="C82" s="22" t="s">
        <v>427</v>
      </c>
      <c r="D82" s="22" t="s">
        <v>428</v>
      </c>
      <c r="E82" s="22" t="s">
        <v>36</v>
      </c>
      <c r="F82" s="22" t="s">
        <v>64</v>
      </c>
      <c r="G82" s="22" t="s">
        <v>71</v>
      </c>
      <c r="H82" s="23">
        <v>5980429</v>
      </c>
      <c r="I82" s="22">
        <v>150</v>
      </c>
      <c r="J82" s="23">
        <v>897064350</v>
      </c>
      <c r="K82" s="23">
        <v>5781110</v>
      </c>
      <c r="L82" s="23">
        <v>839328064</v>
      </c>
      <c r="M82" s="28">
        <f t="shared" si="1"/>
        <v>0.935638635065589</v>
      </c>
      <c r="N82" s="23">
        <v>781668</v>
      </c>
      <c r="O82" s="22">
        <v>2</v>
      </c>
      <c r="P82" s="23">
        <v>449846</v>
      </c>
      <c r="Q82" s="22">
        <v>2</v>
      </c>
      <c r="R82" s="23" t="s">
        <v>28</v>
      </c>
      <c r="S82" s="34" t="s">
        <v>29</v>
      </c>
      <c r="T82" s="36" t="s">
        <v>429</v>
      </c>
      <c r="U82" s="35" t="s">
        <v>430</v>
      </c>
    </row>
    <row r="83" ht="22.5" customHeight="1" spans="1:21">
      <c r="A83" s="16" t="s">
        <v>431</v>
      </c>
      <c r="B83" s="17" t="s">
        <v>33</v>
      </c>
      <c r="C83" s="18" t="s">
        <v>432</v>
      </c>
      <c r="D83" s="18" t="s">
        <v>433</v>
      </c>
      <c r="E83" s="18" t="s">
        <v>36</v>
      </c>
      <c r="F83" s="18" t="s">
        <v>64</v>
      </c>
      <c r="G83" s="18" t="s">
        <v>71</v>
      </c>
      <c r="H83" s="19">
        <v>12971417</v>
      </c>
      <c r="I83" s="18">
        <v>150</v>
      </c>
      <c r="J83" s="19">
        <v>1958683967</v>
      </c>
      <c r="K83" s="19">
        <v>11703574</v>
      </c>
      <c r="L83" s="19">
        <v>1766171408</v>
      </c>
      <c r="M83" s="27">
        <f t="shared" si="1"/>
        <v>0.901713312487639</v>
      </c>
      <c r="N83" s="19">
        <v>1728002</v>
      </c>
      <c r="O83" s="18">
        <v>2</v>
      </c>
      <c r="P83" s="19">
        <v>974509</v>
      </c>
      <c r="Q83" s="18">
        <v>2</v>
      </c>
      <c r="R83" s="19" t="s">
        <v>28</v>
      </c>
      <c r="S83" s="19" t="s">
        <v>29</v>
      </c>
      <c r="T83" s="37" t="s">
        <v>434</v>
      </c>
      <c r="U83" s="33" t="s">
        <v>435</v>
      </c>
    </row>
    <row r="84" ht="22.5" customHeight="1" spans="1:21">
      <c r="A84" s="20" t="s">
        <v>436</v>
      </c>
      <c r="B84" s="21" t="s">
        <v>68</v>
      </c>
      <c r="C84" s="22" t="s">
        <v>437</v>
      </c>
      <c r="D84" s="22" t="s">
        <v>438</v>
      </c>
      <c r="E84" s="22" t="s">
        <v>36</v>
      </c>
      <c r="F84" s="22" t="s">
        <v>64</v>
      </c>
      <c r="G84" s="22" t="s">
        <v>71</v>
      </c>
      <c r="H84" s="23">
        <v>10540330</v>
      </c>
      <c r="I84" s="22">
        <v>150</v>
      </c>
      <c r="J84" s="23">
        <v>1591589830</v>
      </c>
      <c r="K84" s="23">
        <v>9443680</v>
      </c>
      <c r="L84" s="23">
        <v>1425205401</v>
      </c>
      <c r="M84" s="28">
        <f t="shared" si="1"/>
        <v>0.895460233620618</v>
      </c>
      <c r="N84" s="23">
        <v>1093290</v>
      </c>
      <c r="O84" s="22">
        <v>2</v>
      </c>
      <c r="P84" s="23">
        <v>654631</v>
      </c>
      <c r="Q84" s="22">
        <v>2</v>
      </c>
      <c r="R84" s="23" t="s">
        <v>28</v>
      </c>
      <c r="S84" s="34" t="s">
        <v>29</v>
      </c>
      <c r="T84" s="36" t="s">
        <v>439</v>
      </c>
      <c r="U84" s="35" t="s">
        <v>440</v>
      </c>
    </row>
    <row r="85" ht="22.5" customHeight="1" spans="1:21">
      <c r="A85" s="16" t="s">
        <v>441</v>
      </c>
      <c r="B85" s="17" t="s">
        <v>68</v>
      </c>
      <c r="C85" s="18" t="s">
        <v>442</v>
      </c>
      <c r="D85" s="18" t="s">
        <v>443</v>
      </c>
      <c r="E85" s="18" t="s">
        <v>36</v>
      </c>
      <c r="F85" s="18" t="s">
        <v>64</v>
      </c>
      <c r="G85" s="18" t="s">
        <v>71</v>
      </c>
      <c r="H85" s="19">
        <v>10927317</v>
      </c>
      <c r="I85" s="18">
        <v>150</v>
      </c>
      <c r="J85" s="19">
        <v>1650024867</v>
      </c>
      <c r="K85" s="19">
        <v>9890508</v>
      </c>
      <c r="L85" s="19">
        <v>1492618485</v>
      </c>
      <c r="M85" s="27">
        <f t="shared" si="1"/>
        <v>0.904603630437286</v>
      </c>
      <c r="N85" s="19">
        <v>1218004</v>
      </c>
      <c r="O85" s="18">
        <v>2</v>
      </c>
      <c r="P85" s="19">
        <v>731344</v>
      </c>
      <c r="Q85" s="18">
        <v>2</v>
      </c>
      <c r="R85" s="19" t="s">
        <v>28</v>
      </c>
      <c r="S85" s="19" t="s">
        <v>29</v>
      </c>
      <c r="T85" s="37" t="s">
        <v>444</v>
      </c>
      <c r="U85" s="33" t="s">
        <v>445</v>
      </c>
    </row>
    <row r="86" ht="22.5" customHeight="1" spans="1:21">
      <c r="A86" s="20" t="s">
        <v>446</v>
      </c>
      <c r="B86" s="21" t="s">
        <v>68</v>
      </c>
      <c r="C86" s="22" t="s">
        <v>447</v>
      </c>
      <c r="D86" s="22" t="s">
        <v>448</v>
      </c>
      <c r="E86" s="22" t="s">
        <v>36</v>
      </c>
      <c r="F86" s="22" t="s">
        <v>64</v>
      </c>
      <c r="G86" s="22" t="s">
        <v>71</v>
      </c>
      <c r="H86" s="23">
        <v>12208593</v>
      </c>
      <c r="I86" s="22">
        <v>150</v>
      </c>
      <c r="J86" s="23">
        <v>1843497543</v>
      </c>
      <c r="K86" s="23">
        <v>11000427</v>
      </c>
      <c r="L86" s="23">
        <v>1660117909</v>
      </c>
      <c r="M86" s="28">
        <f t="shared" si="1"/>
        <v>0.900526238998085</v>
      </c>
      <c r="N86" s="23">
        <v>1220527</v>
      </c>
      <c r="O86" s="22">
        <v>2</v>
      </c>
      <c r="P86" s="23">
        <v>723523</v>
      </c>
      <c r="Q86" s="22">
        <v>2</v>
      </c>
      <c r="R86" s="23" t="s">
        <v>28</v>
      </c>
      <c r="S86" s="34" t="s">
        <v>29</v>
      </c>
      <c r="T86" s="36" t="s">
        <v>449</v>
      </c>
      <c r="U86" s="35" t="s">
        <v>450</v>
      </c>
    </row>
    <row r="87" ht="22.5" customHeight="1" spans="1:21">
      <c r="A87" s="16" t="s">
        <v>451</v>
      </c>
      <c r="B87" s="17" t="s">
        <v>23</v>
      </c>
      <c r="C87" s="18" t="s">
        <v>452</v>
      </c>
      <c r="D87" s="18" t="s">
        <v>453</v>
      </c>
      <c r="E87" s="18" t="s">
        <v>36</v>
      </c>
      <c r="F87" s="18" t="s">
        <v>64</v>
      </c>
      <c r="G87" s="18" t="s">
        <v>71</v>
      </c>
      <c r="H87" s="19">
        <v>12872224</v>
      </c>
      <c r="I87" s="18">
        <v>150</v>
      </c>
      <c r="J87" s="19">
        <v>1943705824</v>
      </c>
      <c r="K87" s="19">
        <v>11884938</v>
      </c>
      <c r="L87" s="19">
        <v>1793604907</v>
      </c>
      <c r="M87" s="27">
        <f t="shared" si="1"/>
        <v>0.922775908192165</v>
      </c>
      <c r="N87" s="19">
        <v>1007424</v>
      </c>
      <c r="O87" s="18">
        <v>1</v>
      </c>
      <c r="P87" s="19">
        <v>607695</v>
      </c>
      <c r="Q87" s="18">
        <v>1</v>
      </c>
      <c r="R87" s="19" t="s">
        <v>28</v>
      </c>
      <c r="S87" s="19" t="s">
        <v>29</v>
      </c>
      <c r="T87" s="37" t="s">
        <v>454</v>
      </c>
      <c r="U87" s="33" t="s">
        <v>455</v>
      </c>
    </row>
    <row r="88" ht="22.5" customHeight="1" spans="1:21">
      <c r="A88" s="20" t="s">
        <v>456</v>
      </c>
      <c r="B88" s="21" t="s">
        <v>68</v>
      </c>
      <c r="C88" s="22" t="s">
        <v>457</v>
      </c>
      <c r="D88" s="22" t="s">
        <v>458</v>
      </c>
      <c r="E88" s="22" t="s">
        <v>36</v>
      </c>
      <c r="F88" s="22" t="s">
        <v>64</v>
      </c>
      <c r="G88" s="22" t="s">
        <v>71</v>
      </c>
      <c r="H88" s="23">
        <v>12824500</v>
      </c>
      <c r="I88" s="22">
        <v>150</v>
      </c>
      <c r="J88" s="23">
        <v>1936499500</v>
      </c>
      <c r="K88" s="23">
        <v>11483489</v>
      </c>
      <c r="L88" s="23">
        <v>1733018241</v>
      </c>
      <c r="M88" s="28">
        <f t="shared" si="1"/>
        <v>0.894923154382431</v>
      </c>
      <c r="N88" s="23">
        <v>1409955</v>
      </c>
      <c r="O88" s="22">
        <v>2</v>
      </c>
      <c r="P88" s="23">
        <v>844936</v>
      </c>
      <c r="Q88" s="22">
        <v>2</v>
      </c>
      <c r="R88" s="23" t="s">
        <v>28</v>
      </c>
      <c r="S88" s="34" t="s">
        <v>29</v>
      </c>
      <c r="T88" s="36" t="s">
        <v>459</v>
      </c>
      <c r="U88" s="35" t="s">
        <v>460</v>
      </c>
    </row>
    <row r="89" ht="22.5" customHeight="1" spans="1:21">
      <c r="A89" s="16" t="s">
        <v>133</v>
      </c>
      <c r="B89" s="17" t="s">
        <v>33</v>
      </c>
      <c r="C89" s="18" t="s">
        <v>461</v>
      </c>
      <c r="D89" s="18" t="s">
        <v>462</v>
      </c>
      <c r="E89" s="18" t="s">
        <v>36</v>
      </c>
      <c r="F89" s="18" t="s">
        <v>64</v>
      </c>
      <c r="G89" s="18" t="s">
        <v>71</v>
      </c>
      <c r="H89" s="19">
        <v>11573258</v>
      </c>
      <c r="I89" s="18">
        <v>150</v>
      </c>
      <c r="J89" s="19">
        <v>1747561958</v>
      </c>
      <c r="K89" s="19">
        <v>10370122</v>
      </c>
      <c r="L89" s="19">
        <v>1564984733</v>
      </c>
      <c r="M89" s="27">
        <f t="shared" si="1"/>
        <v>0.895524605485833</v>
      </c>
      <c r="N89" s="19">
        <v>1341568</v>
      </c>
      <c r="O89" s="18">
        <v>2</v>
      </c>
      <c r="P89" s="19">
        <v>739658</v>
      </c>
      <c r="Q89" s="18">
        <v>2</v>
      </c>
      <c r="R89" s="19" t="s">
        <v>28</v>
      </c>
      <c r="S89" s="19" t="s">
        <v>29</v>
      </c>
      <c r="T89" s="37" t="s">
        <v>463</v>
      </c>
      <c r="U89" s="33" t="s">
        <v>464</v>
      </c>
    </row>
    <row r="90" ht="22.5" customHeight="1" spans="1:21">
      <c r="A90" s="20" t="s">
        <v>465</v>
      </c>
      <c r="B90" s="21" t="s">
        <v>68</v>
      </c>
      <c r="C90" s="22" t="s">
        <v>466</v>
      </c>
      <c r="D90" s="22" t="s">
        <v>467</v>
      </c>
      <c r="E90" s="22" t="s">
        <v>36</v>
      </c>
      <c r="F90" s="22" t="s">
        <v>64</v>
      </c>
      <c r="G90" s="22" t="s">
        <v>71</v>
      </c>
      <c r="H90" s="23">
        <v>13277027</v>
      </c>
      <c r="I90" s="22">
        <v>150</v>
      </c>
      <c r="J90" s="23">
        <v>2004831077</v>
      </c>
      <c r="K90" s="23">
        <v>12055412</v>
      </c>
      <c r="L90" s="23">
        <v>1819327061</v>
      </c>
      <c r="M90" s="28">
        <f t="shared" si="1"/>
        <v>0.907471498158545</v>
      </c>
      <c r="N90" s="23">
        <v>1418691</v>
      </c>
      <c r="O90" s="22">
        <v>2</v>
      </c>
      <c r="P90" s="23">
        <v>859312</v>
      </c>
      <c r="Q90" s="22">
        <v>2</v>
      </c>
      <c r="R90" s="23" t="s">
        <v>28</v>
      </c>
      <c r="S90" s="34" t="s">
        <v>29</v>
      </c>
      <c r="T90" s="36" t="s">
        <v>468</v>
      </c>
      <c r="U90" s="35" t="s">
        <v>469</v>
      </c>
    </row>
    <row r="91" ht="22.5" customHeight="1" spans="1:21">
      <c r="A91" s="16" t="s">
        <v>470</v>
      </c>
      <c r="B91" s="17" t="s">
        <v>68</v>
      </c>
      <c r="C91" s="18" t="s">
        <v>471</v>
      </c>
      <c r="D91" s="18" t="s">
        <v>472</v>
      </c>
      <c r="E91" s="18" t="s">
        <v>36</v>
      </c>
      <c r="F91" s="18" t="s">
        <v>64</v>
      </c>
      <c r="G91" s="18" t="s">
        <v>71</v>
      </c>
      <c r="H91" s="19">
        <v>13341925</v>
      </c>
      <c r="I91" s="18">
        <v>150</v>
      </c>
      <c r="J91" s="19">
        <v>2001288750</v>
      </c>
      <c r="K91" s="19">
        <v>13337253</v>
      </c>
      <c r="L91" s="19">
        <v>1967416611</v>
      </c>
      <c r="M91" s="27">
        <f t="shared" si="1"/>
        <v>0.983074836652132</v>
      </c>
      <c r="N91" s="19">
        <v>1806418</v>
      </c>
      <c r="O91" s="18">
        <v>2</v>
      </c>
      <c r="P91" s="19">
        <v>1076053</v>
      </c>
      <c r="Q91" s="18">
        <v>2</v>
      </c>
      <c r="R91" s="19" t="s">
        <v>28</v>
      </c>
      <c r="S91" s="19" t="s">
        <v>29</v>
      </c>
      <c r="T91" s="37" t="s">
        <v>473</v>
      </c>
      <c r="U91" s="33" t="s">
        <v>474</v>
      </c>
    </row>
    <row r="92" ht="22.5" customHeight="1" spans="1:21">
      <c r="A92" s="20" t="s">
        <v>475</v>
      </c>
      <c r="B92" s="21" t="s">
        <v>23</v>
      </c>
      <c r="C92" s="22" t="s">
        <v>476</v>
      </c>
      <c r="D92" s="22" t="s">
        <v>477</v>
      </c>
      <c r="E92" s="22" t="s">
        <v>36</v>
      </c>
      <c r="F92" s="22" t="s">
        <v>64</v>
      </c>
      <c r="G92" s="22" t="s">
        <v>71</v>
      </c>
      <c r="H92" s="23">
        <v>13113653</v>
      </c>
      <c r="I92" s="22">
        <v>150</v>
      </c>
      <c r="J92" s="23">
        <v>1980161603</v>
      </c>
      <c r="K92" s="23">
        <v>11835158</v>
      </c>
      <c r="L92" s="23">
        <v>1786122355</v>
      </c>
      <c r="M92" s="28">
        <f t="shared" si="1"/>
        <v>0.902008377646539</v>
      </c>
      <c r="N92" s="23">
        <v>1184374</v>
      </c>
      <c r="O92" s="22">
        <v>2</v>
      </c>
      <c r="P92" s="23">
        <v>687128</v>
      </c>
      <c r="Q92" s="22">
        <v>2</v>
      </c>
      <c r="R92" s="23" t="s">
        <v>28</v>
      </c>
      <c r="S92" s="34" t="s">
        <v>29</v>
      </c>
      <c r="T92" s="36" t="s">
        <v>478</v>
      </c>
      <c r="U92" s="35" t="s">
        <v>479</v>
      </c>
    </row>
    <row r="93" ht="22.5" customHeight="1" spans="1:21">
      <c r="A93" s="16" t="s">
        <v>480</v>
      </c>
      <c r="B93" s="17" t="s">
        <v>68</v>
      </c>
      <c r="C93" s="18" t="s">
        <v>481</v>
      </c>
      <c r="D93" s="18" t="s">
        <v>482</v>
      </c>
      <c r="E93" s="18" t="s">
        <v>36</v>
      </c>
      <c r="F93" s="18" t="s">
        <v>64</v>
      </c>
      <c r="G93" s="18" t="s">
        <v>71</v>
      </c>
      <c r="H93" s="19">
        <v>12206876</v>
      </c>
      <c r="I93" s="18">
        <v>150</v>
      </c>
      <c r="J93" s="19">
        <v>1843238276</v>
      </c>
      <c r="K93" s="19">
        <v>11099206</v>
      </c>
      <c r="L93" s="19">
        <v>1675015792</v>
      </c>
      <c r="M93" s="27">
        <f t="shared" si="1"/>
        <v>0.9087353565785</v>
      </c>
      <c r="N93" s="19">
        <v>1392180</v>
      </c>
      <c r="O93" s="18">
        <v>2</v>
      </c>
      <c r="P93" s="19">
        <v>833234</v>
      </c>
      <c r="Q93" s="18">
        <v>2</v>
      </c>
      <c r="R93" s="19" t="s">
        <v>28</v>
      </c>
      <c r="S93" s="19" t="s">
        <v>29</v>
      </c>
      <c r="T93" s="37" t="s">
        <v>483</v>
      </c>
      <c r="U93" s="33" t="s">
        <v>484</v>
      </c>
    </row>
    <row r="94" ht="22.5" customHeight="1" spans="1:21">
      <c r="A94" s="20" t="s">
        <v>485</v>
      </c>
      <c r="B94" s="21" t="s">
        <v>68</v>
      </c>
      <c r="C94" s="22" t="s">
        <v>486</v>
      </c>
      <c r="D94" s="22" t="s">
        <v>487</v>
      </c>
      <c r="E94" s="22" t="s">
        <v>36</v>
      </c>
      <c r="F94" s="22" t="s">
        <v>64</v>
      </c>
      <c r="G94" s="22" t="s">
        <v>71</v>
      </c>
      <c r="H94" s="23">
        <v>11030644</v>
      </c>
      <c r="I94" s="22">
        <v>150</v>
      </c>
      <c r="J94" s="23">
        <v>1665627244</v>
      </c>
      <c r="K94" s="23">
        <v>9852466</v>
      </c>
      <c r="L94" s="23">
        <v>1486865675</v>
      </c>
      <c r="M94" s="28">
        <f t="shared" si="1"/>
        <v>0.892676125679414</v>
      </c>
      <c r="N94" s="23">
        <v>1251089</v>
      </c>
      <c r="O94" s="22">
        <v>2</v>
      </c>
      <c r="P94" s="23">
        <v>744669</v>
      </c>
      <c r="Q94" s="22">
        <v>2</v>
      </c>
      <c r="R94" s="23" t="s">
        <v>28</v>
      </c>
      <c r="S94" s="34" t="s">
        <v>29</v>
      </c>
      <c r="T94" s="36" t="s">
        <v>488</v>
      </c>
      <c r="U94" s="35" t="s">
        <v>489</v>
      </c>
    </row>
    <row r="95" ht="22.5" customHeight="1" spans="1:21">
      <c r="A95" s="16" t="s">
        <v>490</v>
      </c>
      <c r="B95" s="17" t="s">
        <v>68</v>
      </c>
      <c r="C95" s="18" t="s">
        <v>491</v>
      </c>
      <c r="D95" s="18" t="s">
        <v>492</v>
      </c>
      <c r="E95" s="18" t="s">
        <v>36</v>
      </c>
      <c r="F95" s="18" t="s">
        <v>64</v>
      </c>
      <c r="G95" s="18" t="s">
        <v>71</v>
      </c>
      <c r="H95" s="19">
        <v>12231174</v>
      </c>
      <c r="I95" s="18">
        <v>150</v>
      </c>
      <c r="J95" s="19">
        <v>1846907274</v>
      </c>
      <c r="K95" s="19">
        <v>11087357</v>
      </c>
      <c r="L95" s="19">
        <v>1673228297</v>
      </c>
      <c r="M95" s="27">
        <f t="shared" si="1"/>
        <v>0.905962264892785</v>
      </c>
      <c r="N95" s="19">
        <v>1346606</v>
      </c>
      <c r="O95" s="18">
        <v>2</v>
      </c>
      <c r="P95" s="19">
        <v>808933</v>
      </c>
      <c r="Q95" s="18">
        <v>2</v>
      </c>
      <c r="R95" s="19" t="s">
        <v>28</v>
      </c>
      <c r="S95" s="19" t="s">
        <v>29</v>
      </c>
      <c r="T95" s="37" t="s">
        <v>493</v>
      </c>
      <c r="U95" s="33" t="s">
        <v>494</v>
      </c>
    </row>
    <row r="96" ht="22.5" customHeight="1" spans="1:21">
      <c r="A96" s="20" t="s">
        <v>495</v>
      </c>
      <c r="B96" s="21" t="s">
        <v>68</v>
      </c>
      <c r="C96" s="22" t="s">
        <v>496</v>
      </c>
      <c r="D96" s="22" t="s">
        <v>497</v>
      </c>
      <c r="E96" s="22" t="s">
        <v>36</v>
      </c>
      <c r="F96" s="22" t="s">
        <v>64</v>
      </c>
      <c r="G96" s="22" t="s">
        <v>71</v>
      </c>
      <c r="H96" s="23">
        <v>11999292</v>
      </c>
      <c r="I96" s="22">
        <v>150</v>
      </c>
      <c r="J96" s="23">
        <v>1811893092</v>
      </c>
      <c r="K96" s="23">
        <v>10767659</v>
      </c>
      <c r="L96" s="23">
        <v>1624977498</v>
      </c>
      <c r="M96" s="28">
        <f t="shared" si="1"/>
        <v>0.896839612212617</v>
      </c>
      <c r="N96" s="23">
        <v>1365206</v>
      </c>
      <c r="O96" s="22">
        <v>2</v>
      </c>
      <c r="P96" s="23">
        <v>819494</v>
      </c>
      <c r="Q96" s="22">
        <v>2</v>
      </c>
      <c r="R96" s="23" t="s">
        <v>28</v>
      </c>
      <c r="S96" s="34" t="s">
        <v>29</v>
      </c>
      <c r="T96" s="36" t="s">
        <v>498</v>
      </c>
      <c r="U96" s="35" t="s">
        <v>499</v>
      </c>
    </row>
    <row r="97" ht="22.5" customHeight="1" spans="1:21">
      <c r="A97" s="16" t="s">
        <v>500</v>
      </c>
      <c r="B97" s="17" t="s">
        <v>68</v>
      </c>
      <c r="C97" s="39" t="s">
        <v>501</v>
      </c>
      <c r="D97" s="18" t="s">
        <v>502</v>
      </c>
      <c r="E97" s="18" t="s">
        <v>36</v>
      </c>
      <c r="F97" s="18" t="s">
        <v>64</v>
      </c>
      <c r="G97" s="18" t="s">
        <v>71</v>
      </c>
      <c r="H97" s="19">
        <v>12207686</v>
      </c>
      <c r="I97" s="18">
        <v>150</v>
      </c>
      <c r="J97" s="19">
        <v>1843360586</v>
      </c>
      <c r="K97" s="19">
        <v>10921922</v>
      </c>
      <c r="L97" s="19">
        <v>1648240634</v>
      </c>
      <c r="M97" s="27">
        <f t="shared" si="1"/>
        <v>0.894149873073179</v>
      </c>
      <c r="N97" s="19">
        <v>1486873</v>
      </c>
      <c r="O97" s="18">
        <v>2</v>
      </c>
      <c r="P97" s="19">
        <v>897504</v>
      </c>
      <c r="Q97" s="18">
        <v>2</v>
      </c>
      <c r="R97" s="19" t="s">
        <v>28</v>
      </c>
      <c r="S97" s="19" t="s">
        <v>29</v>
      </c>
      <c r="T97" s="37" t="s">
        <v>503</v>
      </c>
      <c r="U97" s="33" t="s">
        <v>504</v>
      </c>
    </row>
    <row r="98" ht="22.5" customHeight="1" spans="1:21">
      <c r="A98" s="24" t="s">
        <v>505</v>
      </c>
      <c r="B98" s="21" t="s">
        <v>279</v>
      </c>
      <c r="C98" s="22" t="s">
        <v>506</v>
      </c>
      <c r="D98" s="22" t="s">
        <v>507</v>
      </c>
      <c r="E98" s="22" t="s">
        <v>147</v>
      </c>
      <c r="F98" s="22" t="s">
        <v>43</v>
      </c>
      <c r="G98" s="22" t="s">
        <v>71</v>
      </c>
      <c r="H98" s="23">
        <v>40858322</v>
      </c>
      <c r="I98" s="22">
        <v>150</v>
      </c>
      <c r="J98" s="23">
        <v>6128748300</v>
      </c>
      <c r="K98" s="23">
        <v>40835174</v>
      </c>
      <c r="L98" s="23">
        <v>5951466299</v>
      </c>
      <c r="M98" s="28">
        <f t="shared" si="1"/>
        <v>0.971073701786709</v>
      </c>
      <c r="N98" s="23">
        <v>1959996</v>
      </c>
      <c r="O98" s="22">
        <v>3</v>
      </c>
      <c r="P98" s="23">
        <v>1156503</v>
      </c>
      <c r="Q98" s="22">
        <v>3</v>
      </c>
      <c r="R98" s="23" t="s">
        <v>28</v>
      </c>
      <c r="S98" s="34" t="s">
        <v>29</v>
      </c>
      <c r="T98" s="36" t="s">
        <v>508</v>
      </c>
      <c r="U98" s="35" t="s">
        <v>509</v>
      </c>
    </row>
    <row r="99" ht="22.5" customHeight="1" spans="1:21">
      <c r="A99" s="16" t="s">
        <v>510</v>
      </c>
      <c r="B99" s="17" t="s">
        <v>68</v>
      </c>
      <c r="C99" s="18" t="s">
        <v>511</v>
      </c>
      <c r="D99" s="18" t="s">
        <v>512</v>
      </c>
      <c r="E99" s="18" t="s">
        <v>319</v>
      </c>
      <c r="F99" s="18" t="s">
        <v>64</v>
      </c>
      <c r="G99" s="18" t="s">
        <v>71</v>
      </c>
      <c r="H99" s="19">
        <v>4722959</v>
      </c>
      <c r="I99" s="18">
        <v>150</v>
      </c>
      <c r="J99" s="19">
        <v>675383137</v>
      </c>
      <c r="K99" s="19">
        <v>4697398</v>
      </c>
      <c r="L99" s="19">
        <v>671727914</v>
      </c>
      <c r="M99" s="27">
        <f t="shared" si="1"/>
        <v>0.994587926763709</v>
      </c>
      <c r="N99" s="19">
        <v>917203</v>
      </c>
      <c r="O99" s="18">
        <v>1</v>
      </c>
      <c r="P99" s="19">
        <v>546392</v>
      </c>
      <c r="Q99" s="18">
        <v>1</v>
      </c>
      <c r="R99" s="19" t="s">
        <v>28</v>
      </c>
      <c r="S99" s="19" t="s">
        <v>29</v>
      </c>
      <c r="T99" s="37" t="s">
        <v>513</v>
      </c>
      <c r="U99" s="33" t="s">
        <v>514</v>
      </c>
    </row>
    <row r="100" ht="22.5" customHeight="1" spans="1:21">
      <c r="A100" s="20" t="s">
        <v>515</v>
      </c>
      <c r="B100" s="21" t="s">
        <v>23</v>
      </c>
      <c r="C100" s="22" t="s">
        <v>516</v>
      </c>
      <c r="D100" s="22" t="s">
        <v>517</v>
      </c>
      <c r="E100" s="22" t="s">
        <v>319</v>
      </c>
      <c r="F100" s="22" t="s">
        <v>64</v>
      </c>
      <c r="G100" s="22" t="s">
        <v>71</v>
      </c>
      <c r="H100" s="23">
        <v>12636553</v>
      </c>
      <c r="I100" s="22">
        <v>150</v>
      </c>
      <c r="J100" s="23">
        <v>1807027079</v>
      </c>
      <c r="K100" s="23">
        <v>12630251</v>
      </c>
      <c r="L100" s="23">
        <v>1806125893</v>
      </c>
      <c r="M100" s="28">
        <f t="shared" si="1"/>
        <v>0.999501288049043</v>
      </c>
      <c r="N100" s="23">
        <v>1405905</v>
      </c>
      <c r="O100" s="22">
        <v>2</v>
      </c>
      <c r="P100" s="23">
        <v>833568</v>
      </c>
      <c r="Q100" s="22">
        <v>2</v>
      </c>
      <c r="R100" s="23" t="s">
        <v>28</v>
      </c>
      <c r="S100" s="34" t="s">
        <v>29</v>
      </c>
      <c r="T100" s="36" t="s">
        <v>518</v>
      </c>
      <c r="U100" s="35" t="s">
        <v>519</v>
      </c>
    </row>
    <row r="101" ht="22.5" customHeight="1" spans="1:21">
      <c r="A101" s="16" t="s">
        <v>520</v>
      </c>
      <c r="B101" s="17" t="s">
        <v>23</v>
      </c>
      <c r="C101" s="18" t="s">
        <v>521</v>
      </c>
      <c r="D101" s="18" t="s">
        <v>522</v>
      </c>
      <c r="E101" s="18" t="s">
        <v>319</v>
      </c>
      <c r="F101" s="18" t="s">
        <v>64</v>
      </c>
      <c r="G101" s="18" t="s">
        <v>71</v>
      </c>
      <c r="H101" s="19">
        <v>8213669</v>
      </c>
      <c r="I101" s="18">
        <v>150</v>
      </c>
      <c r="J101" s="19">
        <v>1174554667</v>
      </c>
      <c r="K101" s="19">
        <v>8209358</v>
      </c>
      <c r="L101" s="19">
        <v>1173938194</v>
      </c>
      <c r="M101" s="27">
        <f t="shared" si="1"/>
        <v>0.99947514320336</v>
      </c>
      <c r="N101" s="19">
        <v>1447792</v>
      </c>
      <c r="O101" s="18">
        <v>2</v>
      </c>
      <c r="P101" s="19">
        <v>845175</v>
      </c>
      <c r="Q101" s="18">
        <v>2</v>
      </c>
      <c r="R101" s="19" t="s">
        <v>28</v>
      </c>
      <c r="S101" s="19" t="s">
        <v>29</v>
      </c>
      <c r="T101" s="37" t="s">
        <v>523</v>
      </c>
      <c r="U101" s="33" t="s">
        <v>524</v>
      </c>
    </row>
    <row r="102" ht="22.5" customHeight="1" spans="1:21">
      <c r="A102" s="20" t="s">
        <v>525</v>
      </c>
      <c r="B102" s="21" t="s">
        <v>23</v>
      </c>
      <c r="C102" s="22" t="s">
        <v>526</v>
      </c>
      <c r="D102" s="22" t="s">
        <v>527</v>
      </c>
      <c r="E102" s="22" t="s">
        <v>319</v>
      </c>
      <c r="F102" s="22" t="s">
        <v>64</v>
      </c>
      <c r="G102" s="22" t="s">
        <v>71</v>
      </c>
      <c r="H102" s="23">
        <v>17821136</v>
      </c>
      <c r="I102" s="22">
        <v>150</v>
      </c>
      <c r="J102" s="23">
        <v>2548422448</v>
      </c>
      <c r="K102" s="23">
        <v>17811196</v>
      </c>
      <c r="L102" s="23">
        <v>2547001028</v>
      </c>
      <c r="M102" s="28">
        <f t="shared" si="1"/>
        <v>0.999442235332248</v>
      </c>
      <c r="N102" s="23">
        <v>2010160</v>
      </c>
      <c r="O102" s="22">
        <v>3</v>
      </c>
      <c r="P102" s="23">
        <v>1164549</v>
      </c>
      <c r="Q102" s="22">
        <v>3</v>
      </c>
      <c r="R102" s="23" t="s">
        <v>28</v>
      </c>
      <c r="S102" s="34" t="s">
        <v>29</v>
      </c>
      <c r="T102" s="36" t="s">
        <v>528</v>
      </c>
      <c r="U102" s="35" t="s">
        <v>529</v>
      </c>
    </row>
    <row r="103" ht="22.5" customHeight="1" spans="1:21">
      <c r="A103" s="16" t="s">
        <v>530</v>
      </c>
      <c r="B103" s="17" t="s">
        <v>157</v>
      </c>
      <c r="C103" s="18" t="s">
        <v>531</v>
      </c>
      <c r="D103" s="18" t="s">
        <v>532</v>
      </c>
      <c r="E103" s="18" t="s">
        <v>319</v>
      </c>
      <c r="F103" s="18" t="s">
        <v>64</v>
      </c>
      <c r="G103" s="18" t="s">
        <v>71</v>
      </c>
      <c r="H103" s="19">
        <v>9188061</v>
      </c>
      <c r="I103" s="18">
        <v>150</v>
      </c>
      <c r="J103" s="19">
        <v>1313892723</v>
      </c>
      <c r="K103" s="19">
        <v>9182912</v>
      </c>
      <c r="L103" s="19">
        <v>1313156416</v>
      </c>
      <c r="M103" s="27">
        <f t="shared" si="1"/>
        <v>0.999439598844631</v>
      </c>
      <c r="N103" s="19">
        <v>1529278</v>
      </c>
      <c r="O103" s="18">
        <v>2</v>
      </c>
      <c r="P103" s="19">
        <v>1007373</v>
      </c>
      <c r="Q103" s="18">
        <v>2</v>
      </c>
      <c r="R103" s="19" t="s">
        <v>28</v>
      </c>
      <c r="S103" s="19" t="s">
        <v>29</v>
      </c>
      <c r="T103" s="37" t="s">
        <v>533</v>
      </c>
      <c r="U103" s="33" t="s">
        <v>534</v>
      </c>
    </row>
    <row r="104" ht="22.5" customHeight="1" spans="1:21">
      <c r="A104" s="20" t="s">
        <v>535</v>
      </c>
      <c r="B104" s="21" t="s">
        <v>68</v>
      </c>
      <c r="C104" s="22" t="s">
        <v>536</v>
      </c>
      <c r="D104" s="22" t="s">
        <v>537</v>
      </c>
      <c r="E104" s="22" t="s">
        <v>319</v>
      </c>
      <c r="F104" s="22" t="s">
        <v>64</v>
      </c>
      <c r="G104" s="22" t="s">
        <v>71</v>
      </c>
      <c r="H104" s="23">
        <v>4369533</v>
      </c>
      <c r="I104" s="22">
        <v>150</v>
      </c>
      <c r="J104" s="23">
        <v>624843219</v>
      </c>
      <c r="K104" s="23">
        <v>4368690</v>
      </c>
      <c r="L104" s="23">
        <v>624722670</v>
      </c>
      <c r="M104" s="28">
        <f t="shared" si="1"/>
        <v>0.99980707320439</v>
      </c>
      <c r="N104" s="23">
        <v>860471</v>
      </c>
      <c r="O104" s="22">
        <v>1</v>
      </c>
      <c r="P104" s="23">
        <v>511062</v>
      </c>
      <c r="Q104" s="22">
        <v>1</v>
      </c>
      <c r="R104" s="23" t="s">
        <v>28</v>
      </c>
      <c r="S104" s="34" t="s">
        <v>29</v>
      </c>
      <c r="T104" s="36" t="s">
        <v>538</v>
      </c>
      <c r="U104" s="35" t="s">
        <v>539</v>
      </c>
    </row>
    <row r="105" ht="22.5" customHeight="1" spans="1:21">
      <c r="A105" s="16" t="s">
        <v>540</v>
      </c>
      <c r="B105" s="17" t="s">
        <v>23</v>
      </c>
      <c r="C105" s="18" t="s">
        <v>541</v>
      </c>
      <c r="D105" s="18" t="s">
        <v>542</v>
      </c>
      <c r="E105" s="18" t="s">
        <v>319</v>
      </c>
      <c r="F105" s="18" t="s">
        <v>64</v>
      </c>
      <c r="G105" s="18" t="s">
        <v>71</v>
      </c>
      <c r="H105" s="19">
        <v>11360881</v>
      </c>
      <c r="I105" s="18">
        <v>150</v>
      </c>
      <c r="J105" s="19">
        <v>1624605983</v>
      </c>
      <c r="K105" s="19">
        <v>11359570</v>
      </c>
      <c r="L105" s="19">
        <v>1624418510</v>
      </c>
      <c r="M105" s="27">
        <f t="shared" si="1"/>
        <v>0.999884604019706</v>
      </c>
      <c r="N105" s="19">
        <v>1718331</v>
      </c>
      <c r="O105" s="18">
        <v>2</v>
      </c>
      <c r="P105" s="19">
        <v>1004442</v>
      </c>
      <c r="Q105" s="18">
        <v>2</v>
      </c>
      <c r="R105" s="19" t="s">
        <v>28</v>
      </c>
      <c r="S105" s="19" t="s">
        <v>29</v>
      </c>
      <c r="T105" s="37" t="s">
        <v>543</v>
      </c>
      <c r="U105" s="33" t="s">
        <v>544</v>
      </c>
    </row>
    <row r="106" ht="22.5" customHeight="1" spans="1:21">
      <c r="A106" s="20" t="s">
        <v>545</v>
      </c>
      <c r="B106" s="21" t="s">
        <v>279</v>
      </c>
      <c r="C106" s="22" t="s">
        <v>546</v>
      </c>
      <c r="D106" s="22" t="s">
        <v>547</v>
      </c>
      <c r="E106" s="22" t="s">
        <v>147</v>
      </c>
      <c r="F106" s="22" t="s">
        <v>43</v>
      </c>
      <c r="G106" s="22" t="s">
        <v>71</v>
      </c>
      <c r="H106" s="23">
        <v>40484153</v>
      </c>
      <c r="I106" s="22">
        <v>150</v>
      </c>
      <c r="J106" s="23">
        <v>6072622950</v>
      </c>
      <c r="K106" s="23">
        <v>40456416</v>
      </c>
      <c r="L106" s="23">
        <v>5904446784</v>
      </c>
      <c r="M106" s="28">
        <f t="shared" si="1"/>
        <v>0.972305844215143</v>
      </c>
      <c r="N106" s="23">
        <v>2071473</v>
      </c>
      <c r="O106" s="22">
        <v>4</v>
      </c>
      <c r="P106" s="23">
        <v>1222591</v>
      </c>
      <c r="Q106" s="22">
        <v>4</v>
      </c>
      <c r="R106" s="23" t="s">
        <v>28</v>
      </c>
      <c r="S106" s="34" t="s">
        <v>29</v>
      </c>
      <c r="T106" s="36" t="s">
        <v>548</v>
      </c>
      <c r="U106" s="35" t="s">
        <v>549</v>
      </c>
    </row>
    <row r="107" ht="22.5" customHeight="1" spans="1:21">
      <c r="A107" s="38" t="s">
        <v>550</v>
      </c>
      <c r="B107" s="17" t="s">
        <v>23</v>
      </c>
      <c r="C107" s="18" t="s">
        <v>551</v>
      </c>
      <c r="D107" s="18" t="s">
        <v>552</v>
      </c>
      <c r="E107" s="18" t="s">
        <v>147</v>
      </c>
      <c r="F107" s="18" t="s">
        <v>43</v>
      </c>
      <c r="G107" s="18" t="s">
        <v>71</v>
      </c>
      <c r="H107" s="19">
        <v>13690148</v>
      </c>
      <c r="I107" s="18">
        <v>150</v>
      </c>
      <c r="J107" s="19">
        <v>2067212348</v>
      </c>
      <c r="K107" s="19">
        <v>12700343</v>
      </c>
      <c r="L107" s="19">
        <v>1916556498</v>
      </c>
      <c r="M107" s="27">
        <f t="shared" si="1"/>
        <v>0.927121250922404</v>
      </c>
      <c r="N107" s="19">
        <v>1352168</v>
      </c>
      <c r="O107" s="18">
        <v>2</v>
      </c>
      <c r="P107" s="19">
        <v>785450</v>
      </c>
      <c r="Q107" s="18">
        <v>2</v>
      </c>
      <c r="R107" s="19" t="s">
        <v>28</v>
      </c>
      <c r="S107" s="19" t="s">
        <v>29</v>
      </c>
      <c r="T107" s="37" t="s">
        <v>553</v>
      </c>
      <c r="U107" s="33" t="s">
        <v>554</v>
      </c>
    </row>
    <row r="108" ht="22.5" customHeight="1" spans="1:21">
      <c r="A108" s="20" t="s">
        <v>555</v>
      </c>
      <c r="B108" s="21" t="s">
        <v>279</v>
      </c>
      <c r="C108" s="22" t="s">
        <v>556</v>
      </c>
      <c r="D108" s="22" t="s">
        <v>557</v>
      </c>
      <c r="E108" s="22" t="s">
        <v>147</v>
      </c>
      <c r="F108" s="22" t="s">
        <v>43</v>
      </c>
      <c r="G108" s="22" t="s">
        <v>71</v>
      </c>
      <c r="H108" s="23">
        <v>40704557</v>
      </c>
      <c r="I108" s="22">
        <v>150</v>
      </c>
      <c r="J108" s="23">
        <v>6105683550</v>
      </c>
      <c r="K108" s="23">
        <v>40687946</v>
      </c>
      <c r="L108" s="23">
        <v>5978597365</v>
      </c>
      <c r="M108" s="28">
        <f t="shared" si="1"/>
        <v>0.979185592577919</v>
      </c>
      <c r="N108" s="23">
        <v>2053931</v>
      </c>
      <c r="O108" s="22">
        <v>4</v>
      </c>
      <c r="P108" s="23">
        <v>1222754</v>
      </c>
      <c r="Q108" s="22">
        <v>3</v>
      </c>
      <c r="R108" s="23" t="s">
        <v>28</v>
      </c>
      <c r="S108" s="34" t="s">
        <v>29</v>
      </c>
      <c r="T108" s="36" t="s">
        <v>558</v>
      </c>
      <c r="U108" s="35" t="s">
        <v>559</v>
      </c>
    </row>
    <row r="109" ht="22.5" customHeight="1" spans="1:21">
      <c r="A109" s="16" t="s">
        <v>560</v>
      </c>
      <c r="B109" s="17" t="s">
        <v>279</v>
      </c>
      <c r="C109" s="18" t="s">
        <v>561</v>
      </c>
      <c r="D109" s="18" t="s">
        <v>562</v>
      </c>
      <c r="E109" s="18" t="s">
        <v>147</v>
      </c>
      <c r="F109" s="18" t="s">
        <v>43</v>
      </c>
      <c r="G109" s="18" t="s">
        <v>71</v>
      </c>
      <c r="H109" s="19">
        <v>35116745</v>
      </c>
      <c r="I109" s="18">
        <v>150</v>
      </c>
      <c r="J109" s="19">
        <v>5267511750</v>
      </c>
      <c r="K109" s="19">
        <v>34854642</v>
      </c>
      <c r="L109" s="19">
        <v>5117875543</v>
      </c>
      <c r="M109" s="27">
        <f t="shared" si="1"/>
        <v>0.971592620177829</v>
      </c>
      <c r="N109" s="19">
        <v>2047820</v>
      </c>
      <c r="O109" s="18">
        <v>3</v>
      </c>
      <c r="P109" s="19">
        <v>1212028</v>
      </c>
      <c r="Q109" s="18">
        <v>3</v>
      </c>
      <c r="R109" s="19" t="s">
        <v>28</v>
      </c>
      <c r="S109" s="19" t="s">
        <v>29</v>
      </c>
      <c r="T109" s="37" t="s">
        <v>563</v>
      </c>
      <c r="U109" s="33" t="s">
        <v>564</v>
      </c>
    </row>
    <row r="110" ht="22.5" customHeight="1" spans="1:21">
      <c r="A110" s="20" t="s">
        <v>565</v>
      </c>
      <c r="B110" s="21" t="s">
        <v>33</v>
      </c>
      <c r="C110" s="22" t="s">
        <v>566</v>
      </c>
      <c r="D110" s="22" t="s">
        <v>567</v>
      </c>
      <c r="E110" s="22" t="s">
        <v>319</v>
      </c>
      <c r="F110" s="22" t="s">
        <v>64</v>
      </c>
      <c r="G110" s="22" t="s">
        <v>71</v>
      </c>
      <c r="H110" s="23">
        <v>7292804</v>
      </c>
      <c r="I110" s="22">
        <v>150</v>
      </c>
      <c r="J110" s="23">
        <v>1042870972</v>
      </c>
      <c r="K110" s="23">
        <v>7289660</v>
      </c>
      <c r="L110" s="23">
        <v>1042421380</v>
      </c>
      <c r="M110" s="28">
        <f t="shared" si="1"/>
        <v>0.999568890100433</v>
      </c>
      <c r="N110" s="23">
        <v>1305255</v>
      </c>
      <c r="O110" s="22">
        <v>2</v>
      </c>
      <c r="P110" s="23">
        <v>756063</v>
      </c>
      <c r="Q110" s="22">
        <v>2</v>
      </c>
      <c r="R110" s="23" t="s">
        <v>28</v>
      </c>
      <c r="S110" s="34" t="s">
        <v>29</v>
      </c>
      <c r="T110" s="36" t="s">
        <v>568</v>
      </c>
      <c r="U110" s="35" t="s">
        <v>569</v>
      </c>
    </row>
    <row r="111" ht="22.5" customHeight="1" spans="1:21">
      <c r="A111" s="16" t="s">
        <v>570</v>
      </c>
      <c r="B111" s="17" t="s">
        <v>23</v>
      </c>
      <c r="C111" s="18" t="s">
        <v>571</v>
      </c>
      <c r="D111" s="18" t="s">
        <v>572</v>
      </c>
      <c r="E111" s="18" t="s">
        <v>319</v>
      </c>
      <c r="F111" s="18" t="s">
        <v>64</v>
      </c>
      <c r="G111" s="18" t="s">
        <v>71</v>
      </c>
      <c r="H111" s="19">
        <v>8010640</v>
      </c>
      <c r="I111" s="18">
        <v>150</v>
      </c>
      <c r="J111" s="19">
        <v>1201596000</v>
      </c>
      <c r="K111" s="19">
        <v>6718289</v>
      </c>
      <c r="L111" s="19">
        <v>1007345625</v>
      </c>
      <c r="M111" s="27">
        <f t="shared" si="1"/>
        <v>0.838339695704713</v>
      </c>
      <c r="N111" s="19">
        <v>962208</v>
      </c>
      <c r="O111" s="18">
        <v>1</v>
      </c>
      <c r="P111" s="19">
        <v>554714</v>
      </c>
      <c r="Q111" s="18">
        <v>1</v>
      </c>
      <c r="R111" s="19" t="s">
        <v>28</v>
      </c>
      <c r="S111" s="19" t="s">
        <v>29</v>
      </c>
      <c r="T111" s="37" t="s">
        <v>573</v>
      </c>
      <c r="U111" s="33" t="s">
        <v>574</v>
      </c>
    </row>
    <row r="112" ht="22.5" customHeight="1" spans="1:21">
      <c r="A112" s="20" t="s">
        <v>575</v>
      </c>
      <c r="B112" s="21" t="s">
        <v>157</v>
      </c>
      <c r="C112" s="22" t="s">
        <v>576</v>
      </c>
      <c r="D112" s="22" t="s">
        <v>577</v>
      </c>
      <c r="E112" s="22" t="s">
        <v>319</v>
      </c>
      <c r="F112" s="22" t="s">
        <v>64</v>
      </c>
      <c r="G112" s="22" t="s">
        <v>71</v>
      </c>
      <c r="H112" s="23">
        <v>4799506</v>
      </c>
      <c r="I112" s="22">
        <v>150</v>
      </c>
      <c r="J112" s="23">
        <v>686329358</v>
      </c>
      <c r="K112" s="23">
        <v>4796605</v>
      </c>
      <c r="L112" s="23">
        <v>685914515</v>
      </c>
      <c r="M112" s="28">
        <f t="shared" si="1"/>
        <v>0.999395562793338</v>
      </c>
      <c r="N112" s="23">
        <v>505598</v>
      </c>
      <c r="O112" s="22">
        <v>1</v>
      </c>
      <c r="P112" s="23">
        <v>308434</v>
      </c>
      <c r="Q112" s="22">
        <v>1</v>
      </c>
      <c r="R112" s="23" t="s">
        <v>28</v>
      </c>
      <c r="S112" s="34" t="s">
        <v>29</v>
      </c>
      <c r="T112" s="36" t="s">
        <v>578</v>
      </c>
      <c r="U112" s="35" t="s">
        <v>579</v>
      </c>
    </row>
    <row r="113" ht="22.5" customHeight="1" spans="1:21">
      <c r="A113" s="16" t="s">
        <v>580</v>
      </c>
      <c r="B113" s="17" t="s">
        <v>157</v>
      </c>
      <c r="C113" s="18" t="s">
        <v>581</v>
      </c>
      <c r="D113" s="18" t="s">
        <v>582</v>
      </c>
      <c r="E113" s="18" t="s">
        <v>319</v>
      </c>
      <c r="F113" s="18" t="s">
        <v>64</v>
      </c>
      <c r="G113" s="18" t="s">
        <v>71</v>
      </c>
      <c r="H113" s="19">
        <v>11560302</v>
      </c>
      <c r="I113" s="18">
        <v>150</v>
      </c>
      <c r="J113" s="19">
        <v>1734045300</v>
      </c>
      <c r="K113" s="19">
        <v>11532060</v>
      </c>
      <c r="L113" s="19">
        <v>1729809000</v>
      </c>
      <c r="M113" s="27">
        <f t="shared" si="1"/>
        <v>0.997556984237955</v>
      </c>
      <c r="N113" s="19">
        <v>863156</v>
      </c>
      <c r="O113" s="18">
        <v>2</v>
      </c>
      <c r="P113" s="19">
        <v>548039</v>
      </c>
      <c r="Q113" s="18">
        <v>2</v>
      </c>
      <c r="R113" s="19" t="s">
        <v>28</v>
      </c>
      <c r="S113" s="19" t="s">
        <v>29</v>
      </c>
      <c r="T113" s="37" t="s">
        <v>583</v>
      </c>
      <c r="U113" s="33" t="s">
        <v>584</v>
      </c>
    </row>
    <row r="114" ht="22.5" customHeight="1" spans="1:21">
      <c r="A114" s="20" t="s">
        <v>351</v>
      </c>
      <c r="B114" s="21" t="s">
        <v>23</v>
      </c>
      <c r="C114" s="22" t="s">
        <v>585</v>
      </c>
      <c r="D114" s="22" t="s">
        <v>586</v>
      </c>
      <c r="E114" s="22" t="s">
        <v>319</v>
      </c>
      <c r="F114" s="22" t="s">
        <v>64</v>
      </c>
      <c r="G114" s="22" t="s">
        <v>71</v>
      </c>
      <c r="H114" s="23">
        <v>11457789</v>
      </c>
      <c r="I114" s="22">
        <v>150</v>
      </c>
      <c r="J114" s="23">
        <v>1718668350</v>
      </c>
      <c r="K114" s="23">
        <v>9543654</v>
      </c>
      <c r="L114" s="23">
        <v>1430961965</v>
      </c>
      <c r="M114" s="28">
        <f t="shared" si="1"/>
        <v>0.832599241732705</v>
      </c>
      <c r="N114" s="23">
        <v>1202502</v>
      </c>
      <c r="O114" s="22">
        <v>2</v>
      </c>
      <c r="P114" s="23">
        <v>716686</v>
      </c>
      <c r="Q114" s="22">
        <v>2</v>
      </c>
      <c r="R114" s="23" t="s">
        <v>28</v>
      </c>
      <c r="S114" s="34" t="s">
        <v>29</v>
      </c>
      <c r="T114" s="36" t="s">
        <v>587</v>
      </c>
      <c r="U114" s="35" t="s">
        <v>588</v>
      </c>
    </row>
    <row r="115" ht="22.5" customHeight="1" spans="1:21">
      <c r="A115" s="16" t="s">
        <v>589</v>
      </c>
      <c r="B115" s="17" t="s">
        <v>23</v>
      </c>
      <c r="C115" s="18" t="s">
        <v>590</v>
      </c>
      <c r="D115" s="18" t="s">
        <v>591</v>
      </c>
      <c r="E115" s="18" t="s">
        <v>319</v>
      </c>
      <c r="F115" s="18" t="s">
        <v>64</v>
      </c>
      <c r="G115" s="18" t="s">
        <v>71</v>
      </c>
      <c r="H115" s="19">
        <v>11371954</v>
      </c>
      <c r="I115" s="18">
        <v>150</v>
      </c>
      <c r="J115" s="19">
        <v>1705793100</v>
      </c>
      <c r="K115" s="19">
        <v>9566543</v>
      </c>
      <c r="L115" s="19">
        <v>1434348912</v>
      </c>
      <c r="M115" s="27">
        <f t="shared" si="1"/>
        <v>0.840869219133317</v>
      </c>
      <c r="N115" s="19">
        <v>1505624</v>
      </c>
      <c r="O115" s="18">
        <v>2</v>
      </c>
      <c r="P115" s="19">
        <v>879072</v>
      </c>
      <c r="Q115" s="18">
        <v>2</v>
      </c>
      <c r="R115" s="19" t="s">
        <v>28</v>
      </c>
      <c r="S115" s="19" t="s">
        <v>29</v>
      </c>
      <c r="T115" s="37" t="s">
        <v>592</v>
      </c>
      <c r="U115" s="33" t="s">
        <v>593</v>
      </c>
    </row>
    <row r="116" ht="22.5" customHeight="1" spans="1:21">
      <c r="A116" s="20" t="s">
        <v>594</v>
      </c>
      <c r="B116" s="21" t="s">
        <v>68</v>
      </c>
      <c r="C116" s="22" t="s">
        <v>595</v>
      </c>
      <c r="D116" s="22" t="s">
        <v>596</v>
      </c>
      <c r="E116" s="22" t="s">
        <v>319</v>
      </c>
      <c r="F116" s="22" t="s">
        <v>64</v>
      </c>
      <c r="G116" s="22" t="s">
        <v>71</v>
      </c>
      <c r="H116" s="23">
        <v>9480579</v>
      </c>
      <c r="I116" s="22">
        <v>150</v>
      </c>
      <c r="J116" s="23">
        <v>1422086850</v>
      </c>
      <c r="K116" s="23">
        <v>7859003</v>
      </c>
      <c r="L116" s="23">
        <v>1178359046</v>
      </c>
      <c r="M116" s="28">
        <f t="shared" si="1"/>
        <v>0.828612574541421</v>
      </c>
      <c r="N116" s="23">
        <v>1687899</v>
      </c>
      <c r="O116" s="22">
        <v>2</v>
      </c>
      <c r="P116" s="23">
        <v>1008993</v>
      </c>
      <c r="Q116" s="22">
        <v>2</v>
      </c>
      <c r="R116" s="23" t="s">
        <v>28</v>
      </c>
      <c r="S116" s="34" t="s">
        <v>29</v>
      </c>
      <c r="T116" s="36" t="s">
        <v>597</v>
      </c>
      <c r="U116" s="35" t="s">
        <v>598</v>
      </c>
    </row>
    <row r="117" ht="22.5" customHeight="1" spans="1:21">
      <c r="A117" s="16" t="s">
        <v>599</v>
      </c>
      <c r="B117" s="17" t="s">
        <v>68</v>
      </c>
      <c r="C117" s="18" t="s">
        <v>600</v>
      </c>
      <c r="D117" s="18" t="s">
        <v>601</v>
      </c>
      <c r="E117" s="18" t="s">
        <v>319</v>
      </c>
      <c r="F117" s="18" t="s">
        <v>64</v>
      </c>
      <c r="G117" s="18" t="s">
        <v>71</v>
      </c>
      <c r="H117" s="19">
        <v>9647621</v>
      </c>
      <c r="I117" s="18">
        <v>150</v>
      </c>
      <c r="J117" s="19">
        <v>1447143150</v>
      </c>
      <c r="K117" s="19">
        <v>8115259</v>
      </c>
      <c r="L117" s="19">
        <v>1216793551</v>
      </c>
      <c r="M117" s="27">
        <f t="shared" si="1"/>
        <v>0.840824593613977</v>
      </c>
      <c r="N117" s="19">
        <v>1533683</v>
      </c>
      <c r="O117" s="18">
        <v>2</v>
      </c>
      <c r="P117" s="19">
        <v>918588</v>
      </c>
      <c r="Q117" s="18">
        <v>2</v>
      </c>
      <c r="R117" s="19" t="s">
        <v>28</v>
      </c>
      <c r="S117" s="19" t="s">
        <v>29</v>
      </c>
      <c r="T117" s="37" t="s">
        <v>602</v>
      </c>
      <c r="U117" s="33" t="s">
        <v>603</v>
      </c>
    </row>
    <row r="118" ht="22.5" customHeight="1" spans="1:21">
      <c r="A118" s="20" t="s">
        <v>604</v>
      </c>
      <c r="B118" s="21" t="s">
        <v>68</v>
      </c>
      <c r="C118" s="22" t="s">
        <v>605</v>
      </c>
      <c r="D118" s="22" t="s">
        <v>606</v>
      </c>
      <c r="E118" s="22" t="s">
        <v>319</v>
      </c>
      <c r="F118" s="22" t="s">
        <v>64</v>
      </c>
      <c r="G118" s="22" t="s">
        <v>71</v>
      </c>
      <c r="H118" s="23">
        <v>9509721</v>
      </c>
      <c r="I118" s="22">
        <v>150</v>
      </c>
      <c r="J118" s="23">
        <v>1426458150</v>
      </c>
      <c r="K118" s="23">
        <v>7952345</v>
      </c>
      <c r="L118" s="23">
        <v>1192368122</v>
      </c>
      <c r="M118" s="28">
        <f t="shared" si="1"/>
        <v>0.835894219539494</v>
      </c>
      <c r="N118" s="23">
        <v>1230738</v>
      </c>
      <c r="O118" s="22">
        <v>2</v>
      </c>
      <c r="P118" s="23">
        <v>739920</v>
      </c>
      <c r="Q118" s="22">
        <v>2</v>
      </c>
      <c r="R118" s="23" t="s">
        <v>28</v>
      </c>
      <c r="S118" s="34" t="s">
        <v>29</v>
      </c>
      <c r="T118" s="36" t="s">
        <v>607</v>
      </c>
      <c r="U118" s="35" t="s">
        <v>608</v>
      </c>
    </row>
    <row r="119" ht="22.5" customHeight="1" spans="1:21">
      <c r="A119" s="16" t="s">
        <v>609</v>
      </c>
      <c r="B119" s="17" t="s">
        <v>68</v>
      </c>
      <c r="C119" s="18" t="s">
        <v>610</v>
      </c>
      <c r="D119" s="18" t="s">
        <v>611</v>
      </c>
      <c r="E119" s="18" t="s">
        <v>319</v>
      </c>
      <c r="F119" s="18" t="s">
        <v>64</v>
      </c>
      <c r="G119" s="18" t="s">
        <v>71</v>
      </c>
      <c r="H119" s="19">
        <v>10913116</v>
      </c>
      <c r="I119" s="18">
        <v>150</v>
      </c>
      <c r="J119" s="19">
        <v>1636967400</v>
      </c>
      <c r="K119" s="19">
        <v>7930845</v>
      </c>
      <c r="L119" s="19">
        <v>1188734432</v>
      </c>
      <c r="M119" s="27">
        <f t="shared" si="1"/>
        <v>0.726180883015752</v>
      </c>
      <c r="N119" s="19">
        <v>1419419</v>
      </c>
      <c r="O119" s="18">
        <v>2</v>
      </c>
      <c r="P119" s="19">
        <v>847149</v>
      </c>
      <c r="Q119" s="18">
        <v>2</v>
      </c>
      <c r="R119" s="19" t="s">
        <v>28</v>
      </c>
      <c r="S119" s="19" t="s">
        <v>29</v>
      </c>
      <c r="T119" s="37" t="s">
        <v>612</v>
      </c>
      <c r="U119" s="33" t="s">
        <v>613</v>
      </c>
    </row>
    <row r="120" ht="22.5" customHeight="1" spans="1:21">
      <c r="A120" s="20" t="s">
        <v>614</v>
      </c>
      <c r="B120" s="21" t="s">
        <v>23</v>
      </c>
      <c r="C120" s="22" t="s">
        <v>615</v>
      </c>
      <c r="D120" s="22" t="s">
        <v>616</v>
      </c>
      <c r="E120" s="22" t="s">
        <v>319</v>
      </c>
      <c r="F120" s="22" t="s">
        <v>64</v>
      </c>
      <c r="G120" s="22" t="s">
        <v>71</v>
      </c>
      <c r="H120" s="23">
        <v>10100581</v>
      </c>
      <c r="I120" s="22">
        <v>150</v>
      </c>
      <c r="J120" s="23">
        <v>1515087150</v>
      </c>
      <c r="K120" s="23">
        <v>8427175</v>
      </c>
      <c r="L120" s="23">
        <v>1263538720</v>
      </c>
      <c r="M120" s="28">
        <f t="shared" si="1"/>
        <v>0.833970983121334</v>
      </c>
      <c r="N120" s="23">
        <v>1519385</v>
      </c>
      <c r="O120" s="22">
        <v>2</v>
      </c>
      <c r="P120" s="23">
        <v>884480</v>
      </c>
      <c r="Q120" s="22">
        <v>2</v>
      </c>
      <c r="R120" s="23" t="s">
        <v>28</v>
      </c>
      <c r="S120" s="34" t="s">
        <v>29</v>
      </c>
      <c r="T120" s="36" t="s">
        <v>617</v>
      </c>
      <c r="U120" s="35" t="s">
        <v>618</v>
      </c>
    </row>
    <row r="121" ht="22.5" customHeight="1" spans="1:21">
      <c r="A121" s="16" t="s">
        <v>619</v>
      </c>
      <c r="B121" s="17" t="s">
        <v>157</v>
      </c>
      <c r="C121" s="18" t="s">
        <v>620</v>
      </c>
      <c r="D121" s="18" t="s">
        <v>621</v>
      </c>
      <c r="E121" s="18" t="s">
        <v>319</v>
      </c>
      <c r="F121" s="18" t="s">
        <v>64</v>
      </c>
      <c r="G121" s="18" t="s">
        <v>71</v>
      </c>
      <c r="H121" s="19">
        <v>10797055</v>
      </c>
      <c r="I121" s="18">
        <v>150</v>
      </c>
      <c r="J121" s="19">
        <v>1619558250</v>
      </c>
      <c r="K121" s="19">
        <v>10775959</v>
      </c>
      <c r="L121" s="19">
        <v>1616393850</v>
      </c>
      <c r="M121" s="27">
        <f t="shared" si="1"/>
        <v>0.998046133876321</v>
      </c>
      <c r="N121" s="19">
        <v>1358556</v>
      </c>
      <c r="O121" s="18">
        <v>2</v>
      </c>
      <c r="P121" s="19">
        <v>914583</v>
      </c>
      <c r="Q121" s="18">
        <v>2</v>
      </c>
      <c r="R121" s="19" t="s">
        <v>28</v>
      </c>
      <c r="S121" s="19" t="s">
        <v>29</v>
      </c>
      <c r="T121" s="37" t="s">
        <v>622</v>
      </c>
      <c r="U121" s="33" t="s">
        <v>623</v>
      </c>
    </row>
    <row r="122" ht="22.5" customHeight="1" spans="1:21">
      <c r="A122" s="20" t="s">
        <v>624</v>
      </c>
      <c r="B122" s="21" t="s">
        <v>23</v>
      </c>
      <c r="C122" s="22" t="s">
        <v>625</v>
      </c>
      <c r="D122" s="22" t="s">
        <v>626</v>
      </c>
      <c r="E122" s="22" t="s">
        <v>319</v>
      </c>
      <c r="F122" s="22" t="s">
        <v>64</v>
      </c>
      <c r="G122" s="22" t="s">
        <v>71</v>
      </c>
      <c r="H122" s="23">
        <v>9009427</v>
      </c>
      <c r="I122" s="22">
        <v>150</v>
      </c>
      <c r="J122" s="23">
        <v>1351414050</v>
      </c>
      <c r="K122" s="23">
        <v>6855917</v>
      </c>
      <c r="L122" s="23">
        <v>1027692447</v>
      </c>
      <c r="M122" s="28">
        <f t="shared" si="1"/>
        <v>0.760457127850639</v>
      </c>
      <c r="N122" s="23">
        <v>1378761</v>
      </c>
      <c r="O122" s="22">
        <v>2</v>
      </c>
      <c r="P122" s="23">
        <v>804155</v>
      </c>
      <c r="Q122" s="22">
        <v>1</v>
      </c>
      <c r="R122" s="23" t="s">
        <v>28</v>
      </c>
      <c r="S122" s="34" t="s">
        <v>29</v>
      </c>
      <c r="T122" s="36" t="s">
        <v>627</v>
      </c>
      <c r="U122" s="35" t="s">
        <v>628</v>
      </c>
    </row>
    <row r="123" ht="22.5" customHeight="1" spans="1:21">
      <c r="A123" s="16" t="s">
        <v>451</v>
      </c>
      <c r="B123" s="17" t="s">
        <v>23</v>
      </c>
      <c r="C123" s="18" t="s">
        <v>629</v>
      </c>
      <c r="D123" s="18" t="s">
        <v>630</v>
      </c>
      <c r="E123" s="18" t="s">
        <v>319</v>
      </c>
      <c r="F123" s="18" t="s">
        <v>64</v>
      </c>
      <c r="G123" s="18" t="s">
        <v>71</v>
      </c>
      <c r="H123" s="19">
        <v>6760081</v>
      </c>
      <c r="I123" s="18">
        <v>150</v>
      </c>
      <c r="J123" s="19">
        <v>1014012150</v>
      </c>
      <c r="K123" s="19">
        <v>4944164</v>
      </c>
      <c r="L123" s="19">
        <v>741083181</v>
      </c>
      <c r="M123" s="27">
        <f t="shared" si="1"/>
        <v>0.730842506177071</v>
      </c>
      <c r="N123" s="19">
        <v>642854</v>
      </c>
      <c r="O123" s="18">
        <v>1</v>
      </c>
      <c r="P123" s="19">
        <v>380876</v>
      </c>
      <c r="Q123" s="18">
        <v>1</v>
      </c>
      <c r="R123" s="19" t="s">
        <v>28</v>
      </c>
      <c r="S123" s="19" t="s">
        <v>29</v>
      </c>
      <c r="T123" s="37" t="s">
        <v>631</v>
      </c>
      <c r="U123" s="33" t="s">
        <v>632</v>
      </c>
    </row>
    <row r="124" ht="22.5" customHeight="1" spans="1:21">
      <c r="A124" s="20" t="s">
        <v>633</v>
      </c>
      <c r="B124" s="21" t="s">
        <v>68</v>
      </c>
      <c r="C124" s="22" t="s">
        <v>634</v>
      </c>
      <c r="D124" s="22" t="s">
        <v>635</v>
      </c>
      <c r="E124" s="22" t="s">
        <v>319</v>
      </c>
      <c r="F124" s="22" t="s">
        <v>64</v>
      </c>
      <c r="G124" s="22" t="s">
        <v>71</v>
      </c>
      <c r="H124" s="23">
        <v>11712750</v>
      </c>
      <c r="I124" s="22">
        <v>150</v>
      </c>
      <c r="J124" s="23">
        <v>1756912500</v>
      </c>
      <c r="K124" s="23">
        <v>9133577</v>
      </c>
      <c r="L124" s="23">
        <v>1368995025</v>
      </c>
      <c r="M124" s="28">
        <f t="shared" si="1"/>
        <v>0.779205011632623</v>
      </c>
      <c r="N124" s="23">
        <v>1299551</v>
      </c>
      <c r="O124" s="22">
        <v>2</v>
      </c>
      <c r="P124" s="23">
        <v>767260</v>
      </c>
      <c r="Q124" s="22">
        <v>2</v>
      </c>
      <c r="R124" s="23" t="s">
        <v>28</v>
      </c>
      <c r="S124" s="34" t="s">
        <v>29</v>
      </c>
      <c r="T124" s="36" t="s">
        <v>636</v>
      </c>
      <c r="U124" s="35" t="s">
        <v>637</v>
      </c>
    </row>
    <row r="125" ht="22.5" customHeight="1" spans="1:21">
      <c r="A125" s="16" t="s">
        <v>638</v>
      </c>
      <c r="B125" s="17" t="s">
        <v>33</v>
      </c>
      <c r="C125" s="18" t="s">
        <v>639</v>
      </c>
      <c r="D125" s="18" t="s">
        <v>640</v>
      </c>
      <c r="E125" s="18" t="s">
        <v>319</v>
      </c>
      <c r="F125" s="18" t="s">
        <v>64</v>
      </c>
      <c r="G125" s="18" t="s">
        <v>71</v>
      </c>
      <c r="H125" s="19">
        <v>10234114</v>
      </c>
      <c r="I125" s="18">
        <v>150</v>
      </c>
      <c r="J125" s="19">
        <v>1535117100</v>
      </c>
      <c r="K125" s="19">
        <v>8430026</v>
      </c>
      <c r="L125" s="19">
        <v>1263993472</v>
      </c>
      <c r="M125" s="27">
        <f t="shared" si="1"/>
        <v>0.823385702628158</v>
      </c>
      <c r="N125" s="19">
        <v>1092061</v>
      </c>
      <c r="O125" s="18">
        <v>2</v>
      </c>
      <c r="P125" s="19">
        <v>642392</v>
      </c>
      <c r="Q125" s="18">
        <v>1</v>
      </c>
      <c r="R125" s="19" t="s">
        <v>28</v>
      </c>
      <c r="S125" s="19" t="s">
        <v>29</v>
      </c>
      <c r="T125" s="37" t="s">
        <v>641</v>
      </c>
      <c r="U125" s="33" t="s">
        <v>642</v>
      </c>
    </row>
    <row r="126" ht="22.5" customHeight="1" spans="1:21">
      <c r="A126" s="20" t="s">
        <v>643</v>
      </c>
      <c r="B126" s="21" t="s">
        <v>23</v>
      </c>
      <c r="C126" s="22" t="s">
        <v>644</v>
      </c>
      <c r="D126" s="22" t="s">
        <v>645</v>
      </c>
      <c r="E126" s="22" t="s">
        <v>319</v>
      </c>
      <c r="F126" s="22" t="s">
        <v>64</v>
      </c>
      <c r="G126" s="22" t="s">
        <v>71</v>
      </c>
      <c r="H126" s="23">
        <v>10172170</v>
      </c>
      <c r="I126" s="22">
        <v>150</v>
      </c>
      <c r="J126" s="23">
        <v>1525825500</v>
      </c>
      <c r="K126" s="23">
        <v>8337492</v>
      </c>
      <c r="L126" s="23">
        <v>1250140244</v>
      </c>
      <c r="M126" s="28">
        <f t="shared" si="1"/>
        <v>0.81932058679056</v>
      </c>
      <c r="N126" s="23">
        <v>1399459</v>
      </c>
      <c r="O126" s="22">
        <v>2</v>
      </c>
      <c r="P126" s="23">
        <v>815636</v>
      </c>
      <c r="Q126" s="22">
        <v>2</v>
      </c>
      <c r="R126" s="23" t="s">
        <v>28</v>
      </c>
      <c r="S126" s="34" t="s">
        <v>29</v>
      </c>
      <c r="T126" s="36" t="s">
        <v>646</v>
      </c>
      <c r="U126" s="35" t="s">
        <v>647</v>
      </c>
    </row>
    <row r="127" ht="22.5" customHeight="1" spans="1:21">
      <c r="A127" s="16" t="s">
        <v>648</v>
      </c>
      <c r="B127" s="17" t="s">
        <v>68</v>
      </c>
      <c r="C127" s="18" t="s">
        <v>649</v>
      </c>
      <c r="D127" s="18" t="s">
        <v>650</v>
      </c>
      <c r="E127" s="18" t="s">
        <v>319</v>
      </c>
      <c r="F127" s="18" t="s">
        <v>64</v>
      </c>
      <c r="G127" s="18" t="s">
        <v>71</v>
      </c>
      <c r="H127" s="19">
        <v>10640029</v>
      </c>
      <c r="I127" s="18">
        <v>150</v>
      </c>
      <c r="J127" s="19">
        <v>1596004350</v>
      </c>
      <c r="K127" s="19">
        <v>8847027</v>
      </c>
      <c r="L127" s="19">
        <v>1326529418</v>
      </c>
      <c r="M127" s="27">
        <f t="shared" si="1"/>
        <v>0.831156517837812</v>
      </c>
      <c r="N127" s="19">
        <v>1307417</v>
      </c>
      <c r="O127" s="18">
        <v>2</v>
      </c>
      <c r="P127" s="19">
        <v>776559</v>
      </c>
      <c r="Q127" s="18">
        <v>2</v>
      </c>
      <c r="R127" s="19" t="s">
        <v>28</v>
      </c>
      <c r="S127" s="19" t="s">
        <v>29</v>
      </c>
      <c r="T127" s="37" t="s">
        <v>651</v>
      </c>
      <c r="U127" s="33" t="s">
        <v>652</v>
      </c>
    </row>
    <row r="128" ht="22.5" customHeight="1" spans="1:21">
      <c r="A128" s="20" t="s">
        <v>653</v>
      </c>
      <c r="B128" s="21" t="s">
        <v>157</v>
      </c>
      <c r="C128" s="22" t="s">
        <v>654</v>
      </c>
      <c r="D128" s="22" t="s">
        <v>655</v>
      </c>
      <c r="E128" s="22" t="s">
        <v>319</v>
      </c>
      <c r="F128" s="22" t="s">
        <v>64</v>
      </c>
      <c r="G128" s="22" t="s">
        <v>71</v>
      </c>
      <c r="H128" s="23">
        <v>8957102</v>
      </c>
      <c r="I128" s="22">
        <v>150</v>
      </c>
      <c r="J128" s="23">
        <v>1280865586</v>
      </c>
      <c r="K128" s="23">
        <v>8938143</v>
      </c>
      <c r="L128" s="23">
        <v>1278154449</v>
      </c>
      <c r="M128" s="28">
        <f t="shared" si="1"/>
        <v>0.997883355576391</v>
      </c>
      <c r="N128" s="23">
        <v>1346307</v>
      </c>
      <c r="O128" s="22">
        <v>2</v>
      </c>
      <c r="P128" s="23">
        <v>901052</v>
      </c>
      <c r="Q128" s="22">
        <v>2</v>
      </c>
      <c r="R128" s="23" t="s">
        <v>28</v>
      </c>
      <c r="S128" s="34" t="s">
        <v>29</v>
      </c>
      <c r="T128" s="36" t="s">
        <v>656</v>
      </c>
      <c r="U128" s="35" t="s">
        <v>657</v>
      </c>
    </row>
    <row r="129" ht="22.5" customHeight="1" spans="1:21">
      <c r="A129" s="16" t="s">
        <v>658</v>
      </c>
      <c r="B129" s="17" t="s">
        <v>68</v>
      </c>
      <c r="C129" s="18" t="s">
        <v>659</v>
      </c>
      <c r="D129" s="18" t="s">
        <v>660</v>
      </c>
      <c r="E129" s="18" t="s">
        <v>319</v>
      </c>
      <c r="F129" s="18" t="s">
        <v>64</v>
      </c>
      <c r="G129" s="18" t="s">
        <v>71</v>
      </c>
      <c r="H129" s="19">
        <v>10304153</v>
      </c>
      <c r="I129" s="18">
        <v>150</v>
      </c>
      <c r="J129" s="19">
        <v>1545622950</v>
      </c>
      <c r="K129" s="19">
        <v>8481152</v>
      </c>
      <c r="L129" s="19">
        <v>1271659745</v>
      </c>
      <c r="M129" s="27">
        <f t="shared" si="1"/>
        <v>0.822749005506162</v>
      </c>
      <c r="N129" s="19">
        <v>1411833</v>
      </c>
      <c r="O129" s="18">
        <v>2</v>
      </c>
      <c r="P129" s="19">
        <v>838582</v>
      </c>
      <c r="Q129" s="18">
        <v>2</v>
      </c>
      <c r="R129" s="19" t="s">
        <v>28</v>
      </c>
      <c r="S129" s="19" t="s">
        <v>29</v>
      </c>
      <c r="T129" s="37" t="s">
        <v>661</v>
      </c>
      <c r="U129" s="33" t="s">
        <v>662</v>
      </c>
    </row>
    <row r="130" ht="22.5" customHeight="1" spans="1:21">
      <c r="A130" s="20" t="s">
        <v>663</v>
      </c>
      <c r="B130" s="21" t="s">
        <v>23</v>
      </c>
      <c r="C130" s="22" t="s">
        <v>664</v>
      </c>
      <c r="D130" s="22" t="s">
        <v>665</v>
      </c>
      <c r="E130" s="22" t="s">
        <v>319</v>
      </c>
      <c r="F130" s="22" t="s">
        <v>64</v>
      </c>
      <c r="G130" s="22" t="s">
        <v>71</v>
      </c>
      <c r="H130" s="23">
        <v>9384707</v>
      </c>
      <c r="I130" s="22">
        <v>150</v>
      </c>
      <c r="J130" s="23">
        <v>1407706050</v>
      </c>
      <c r="K130" s="23">
        <v>7010922</v>
      </c>
      <c r="L130" s="23">
        <v>1050926658</v>
      </c>
      <c r="M130" s="28">
        <f t="shared" si="1"/>
        <v>0.74655263291651</v>
      </c>
      <c r="N130" s="23">
        <v>1338816</v>
      </c>
      <c r="O130" s="22">
        <v>1</v>
      </c>
      <c r="P130" s="23">
        <v>781481</v>
      </c>
      <c r="Q130" s="22">
        <v>1</v>
      </c>
      <c r="R130" s="23" t="s">
        <v>28</v>
      </c>
      <c r="S130" s="34" t="s">
        <v>29</v>
      </c>
      <c r="T130" s="36" t="s">
        <v>666</v>
      </c>
      <c r="U130" s="35" t="s">
        <v>667</v>
      </c>
    </row>
    <row r="131" ht="22.5" customHeight="1" spans="1:21">
      <c r="A131" s="16" t="s">
        <v>663</v>
      </c>
      <c r="B131" s="17" t="s">
        <v>23</v>
      </c>
      <c r="C131" s="18" t="s">
        <v>668</v>
      </c>
      <c r="D131" s="18" t="s">
        <v>669</v>
      </c>
      <c r="E131" s="18" t="s">
        <v>319</v>
      </c>
      <c r="F131" s="18" t="s">
        <v>64</v>
      </c>
      <c r="G131" s="18" t="s">
        <v>71</v>
      </c>
      <c r="H131" s="19">
        <v>9780380</v>
      </c>
      <c r="I131" s="18">
        <v>150</v>
      </c>
      <c r="J131" s="19">
        <v>1467057000</v>
      </c>
      <c r="K131" s="19">
        <v>8170869</v>
      </c>
      <c r="L131" s="19">
        <v>1225125249</v>
      </c>
      <c r="M131" s="27">
        <f t="shared" si="1"/>
        <v>0.83509042184455</v>
      </c>
      <c r="N131" s="19">
        <v>1451701</v>
      </c>
      <c r="O131" s="18">
        <v>2</v>
      </c>
      <c r="P131" s="19">
        <v>841671</v>
      </c>
      <c r="Q131" s="18">
        <v>2</v>
      </c>
      <c r="R131" s="19" t="s">
        <v>28</v>
      </c>
      <c r="S131" s="19" t="s">
        <v>29</v>
      </c>
      <c r="T131" s="37" t="s">
        <v>670</v>
      </c>
      <c r="U131" s="33" t="s">
        <v>671</v>
      </c>
    </row>
    <row r="132" ht="22.5" customHeight="1" spans="1:21">
      <c r="A132" s="20" t="s">
        <v>672</v>
      </c>
      <c r="B132" s="21" t="s">
        <v>23</v>
      </c>
      <c r="C132" s="22" t="s">
        <v>673</v>
      </c>
      <c r="D132" s="22" t="s">
        <v>674</v>
      </c>
      <c r="E132" s="22" t="s">
        <v>319</v>
      </c>
      <c r="F132" s="22" t="s">
        <v>64</v>
      </c>
      <c r="G132" s="22" t="s">
        <v>71</v>
      </c>
      <c r="H132" s="23">
        <v>10663819</v>
      </c>
      <c r="I132" s="22">
        <v>150</v>
      </c>
      <c r="J132" s="23">
        <v>1599572850</v>
      </c>
      <c r="K132" s="23">
        <v>8754736</v>
      </c>
      <c r="L132" s="23">
        <v>1312653919</v>
      </c>
      <c r="M132" s="28">
        <f t="shared" si="1"/>
        <v>0.820627781348002</v>
      </c>
      <c r="N132" s="23">
        <v>1579671</v>
      </c>
      <c r="O132" s="22">
        <v>2</v>
      </c>
      <c r="P132" s="23">
        <v>926034</v>
      </c>
      <c r="Q132" s="22">
        <v>2</v>
      </c>
      <c r="R132" s="23" t="s">
        <v>28</v>
      </c>
      <c r="S132" s="34" t="s">
        <v>29</v>
      </c>
      <c r="T132" s="36" t="s">
        <v>675</v>
      </c>
      <c r="U132" s="35" t="s">
        <v>676</v>
      </c>
    </row>
    <row r="133" ht="22.5" customHeight="1" spans="1:21">
      <c r="A133" s="16" t="s">
        <v>677</v>
      </c>
      <c r="B133" s="17" t="s">
        <v>23</v>
      </c>
      <c r="C133" s="18" t="s">
        <v>678</v>
      </c>
      <c r="D133" s="18" t="s">
        <v>679</v>
      </c>
      <c r="E133" s="18" t="s">
        <v>319</v>
      </c>
      <c r="F133" s="18" t="s">
        <v>64</v>
      </c>
      <c r="G133" s="18" t="s">
        <v>71</v>
      </c>
      <c r="H133" s="19">
        <v>7762233</v>
      </c>
      <c r="I133" s="18">
        <v>150</v>
      </c>
      <c r="J133" s="19">
        <v>1164334950</v>
      </c>
      <c r="K133" s="19">
        <v>6549844</v>
      </c>
      <c r="L133" s="19">
        <v>982070348</v>
      </c>
      <c r="M133" s="27">
        <f t="shared" ref="M133:M196" si="2">L133/J133</f>
        <v>0.843460335876717</v>
      </c>
      <c r="N133" s="19">
        <v>1085374</v>
      </c>
      <c r="O133" s="18">
        <v>2</v>
      </c>
      <c r="P133" s="19">
        <v>624420</v>
      </c>
      <c r="Q133" s="18">
        <v>2</v>
      </c>
      <c r="R133" s="19" t="s">
        <v>28</v>
      </c>
      <c r="S133" s="19" t="s">
        <v>29</v>
      </c>
      <c r="T133" s="37" t="s">
        <v>680</v>
      </c>
      <c r="U133" s="33" t="s">
        <v>681</v>
      </c>
    </row>
    <row r="134" ht="22.5" customHeight="1" spans="1:21">
      <c r="A134" s="20" t="s">
        <v>682</v>
      </c>
      <c r="B134" s="21" t="s">
        <v>683</v>
      </c>
      <c r="C134" s="22" t="s">
        <v>684</v>
      </c>
      <c r="D134" s="22" t="s">
        <v>685</v>
      </c>
      <c r="E134" s="22" t="s">
        <v>319</v>
      </c>
      <c r="F134" s="22" t="s">
        <v>64</v>
      </c>
      <c r="G134" s="22" t="s">
        <v>71</v>
      </c>
      <c r="H134" s="23">
        <v>11183202</v>
      </c>
      <c r="I134" s="22">
        <v>150</v>
      </c>
      <c r="J134" s="23">
        <v>1677480300</v>
      </c>
      <c r="K134" s="23">
        <v>9361098</v>
      </c>
      <c r="L134" s="23">
        <v>1403596127</v>
      </c>
      <c r="M134" s="28">
        <f t="shared" si="2"/>
        <v>0.836728828946605</v>
      </c>
      <c r="N134" s="23">
        <v>856623</v>
      </c>
      <c r="O134" s="22">
        <v>1</v>
      </c>
      <c r="P134" s="23">
        <v>509023</v>
      </c>
      <c r="Q134" s="22">
        <v>1</v>
      </c>
      <c r="R134" s="23" t="s">
        <v>28</v>
      </c>
      <c r="S134" s="34" t="s">
        <v>29</v>
      </c>
      <c r="T134" s="36" t="s">
        <v>686</v>
      </c>
      <c r="U134" s="35" t="s">
        <v>687</v>
      </c>
    </row>
    <row r="135" ht="22.5" customHeight="1" spans="1:21">
      <c r="A135" s="16" t="s">
        <v>392</v>
      </c>
      <c r="B135" s="17" t="s">
        <v>23</v>
      </c>
      <c r="C135" s="18" t="s">
        <v>688</v>
      </c>
      <c r="D135" s="18" t="s">
        <v>689</v>
      </c>
      <c r="E135" s="18" t="s">
        <v>319</v>
      </c>
      <c r="F135" s="18" t="s">
        <v>64</v>
      </c>
      <c r="G135" s="18" t="s">
        <v>71</v>
      </c>
      <c r="H135" s="19">
        <v>8477043</v>
      </c>
      <c r="I135" s="18">
        <v>150</v>
      </c>
      <c r="J135" s="19">
        <v>1271556450</v>
      </c>
      <c r="K135" s="19">
        <v>6981702</v>
      </c>
      <c r="L135" s="19">
        <v>1046794060</v>
      </c>
      <c r="M135" s="27">
        <f t="shared" si="2"/>
        <v>0.823238370581188</v>
      </c>
      <c r="N135" s="19">
        <v>993883</v>
      </c>
      <c r="O135" s="18">
        <v>1</v>
      </c>
      <c r="P135" s="19">
        <v>574705</v>
      </c>
      <c r="Q135" s="18">
        <v>1</v>
      </c>
      <c r="R135" s="19" t="s">
        <v>28</v>
      </c>
      <c r="S135" s="19" t="s">
        <v>29</v>
      </c>
      <c r="T135" s="37" t="s">
        <v>690</v>
      </c>
      <c r="U135" s="33" t="s">
        <v>691</v>
      </c>
    </row>
    <row r="136" ht="22.5" customHeight="1" spans="1:21">
      <c r="A136" s="20" t="s">
        <v>692</v>
      </c>
      <c r="B136" s="21" t="s">
        <v>23</v>
      </c>
      <c r="C136" s="22" t="s">
        <v>693</v>
      </c>
      <c r="D136" s="22" t="s">
        <v>694</v>
      </c>
      <c r="E136" s="22" t="s">
        <v>319</v>
      </c>
      <c r="F136" s="22" t="s">
        <v>64</v>
      </c>
      <c r="G136" s="22" t="s">
        <v>71</v>
      </c>
      <c r="H136" s="23">
        <v>9426911</v>
      </c>
      <c r="I136" s="22">
        <v>150</v>
      </c>
      <c r="J136" s="23">
        <v>1414036650</v>
      </c>
      <c r="K136" s="23">
        <v>7751844</v>
      </c>
      <c r="L136" s="23">
        <v>1162272699</v>
      </c>
      <c r="M136" s="28">
        <f t="shared" si="2"/>
        <v>0.821953730124322</v>
      </c>
      <c r="N136" s="23">
        <v>1448767</v>
      </c>
      <c r="O136" s="22">
        <v>2</v>
      </c>
      <c r="P136" s="23">
        <v>824257</v>
      </c>
      <c r="Q136" s="22">
        <v>2</v>
      </c>
      <c r="R136" s="23" t="s">
        <v>28</v>
      </c>
      <c r="S136" s="34" t="s">
        <v>29</v>
      </c>
      <c r="T136" s="36" t="s">
        <v>695</v>
      </c>
      <c r="U136" s="35" t="s">
        <v>696</v>
      </c>
    </row>
    <row r="137" ht="22.5" customHeight="1" spans="1:21">
      <c r="A137" s="16" t="s">
        <v>535</v>
      </c>
      <c r="B137" s="17" t="s">
        <v>68</v>
      </c>
      <c r="C137" s="18" t="s">
        <v>697</v>
      </c>
      <c r="D137" s="18" t="s">
        <v>698</v>
      </c>
      <c r="E137" s="18" t="s">
        <v>319</v>
      </c>
      <c r="F137" s="18" t="s">
        <v>64</v>
      </c>
      <c r="G137" s="18" t="s">
        <v>71</v>
      </c>
      <c r="H137" s="19">
        <v>12124681</v>
      </c>
      <c r="I137" s="18">
        <v>150</v>
      </c>
      <c r="J137" s="19">
        <v>1818702150</v>
      </c>
      <c r="K137" s="19">
        <v>9399099</v>
      </c>
      <c r="L137" s="19">
        <v>1408853876</v>
      </c>
      <c r="M137" s="27">
        <f t="shared" si="2"/>
        <v>0.774647941115592</v>
      </c>
      <c r="N137" s="19">
        <v>1462730</v>
      </c>
      <c r="O137" s="18">
        <v>2</v>
      </c>
      <c r="P137" s="19">
        <v>869836</v>
      </c>
      <c r="Q137" s="18">
        <v>2</v>
      </c>
      <c r="R137" s="19" t="s">
        <v>28</v>
      </c>
      <c r="S137" s="19" t="s">
        <v>29</v>
      </c>
      <c r="T137" s="37" t="s">
        <v>699</v>
      </c>
      <c r="U137" s="33" t="s">
        <v>700</v>
      </c>
    </row>
    <row r="138" ht="22.5" customHeight="1" spans="1:21">
      <c r="A138" s="20" t="s">
        <v>701</v>
      </c>
      <c r="B138" s="21" t="s">
        <v>68</v>
      </c>
      <c r="C138" s="22" t="s">
        <v>702</v>
      </c>
      <c r="D138" s="22" t="s">
        <v>703</v>
      </c>
      <c r="E138" s="22" t="s">
        <v>319</v>
      </c>
      <c r="F138" s="22" t="s">
        <v>64</v>
      </c>
      <c r="G138" s="22" t="s">
        <v>71</v>
      </c>
      <c r="H138" s="23">
        <v>10527543</v>
      </c>
      <c r="I138" s="22">
        <v>150</v>
      </c>
      <c r="J138" s="23">
        <v>1579131450</v>
      </c>
      <c r="K138" s="23">
        <v>8589255</v>
      </c>
      <c r="L138" s="23">
        <v>1287850981</v>
      </c>
      <c r="M138" s="28">
        <f t="shared" si="2"/>
        <v>0.815543874450731</v>
      </c>
      <c r="N138" s="23">
        <v>1402264</v>
      </c>
      <c r="O138" s="22">
        <v>2</v>
      </c>
      <c r="P138" s="23">
        <v>839360</v>
      </c>
      <c r="Q138" s="22">
        <v>2</v>
      </c>
      <c r="R138" s="23" t="s">
        <v>28</v>
      </c>
      <c r="S138" s="34" t="s">
        <v>29</v>
      </c>
      <c r="T138" s="36" t="s">
        <v>704</v>
      </c>
      <c r="U138" s="35" t="s">
        <v>705</v>
      </c>
    </row>
    <row r="139" ht="22.5" customHeight="1" spans="1:21">
      <c r="A139" s="16" t="s">
        <v>706</v>
      </c>
      <c r="B139" s="17" t="s">
        <v>33</v>
      </c>
      <c r="C139" s="18" t="s">
        <v>707</v>
      </c>
      <c r="D139" s="18" t="s">
        <v>708</v>
      </c>
      <c r="E139" s="18" t="s">
        <v>319</v>
      </c>
      <c r="F139" s="18" t="s">
        <v>64</v>
      </c>
      <c r="G139" s="18" t="s">
        <v>71</v>
      </c>
      <c r="H139" s="19">
        <v>14522203</v>
      </c>
      <c r="I139" s="18">
        <v>150</v>
      </c>
      <c r="J139" s="19">
        <v>2178330450</v>
      </c>
      <c r="K139" s="19">
        <v>12412086</v>
      </c>
      <c r="L139" s="19">
        <v>1861108015</v>
      </c>
      <c r="M139" s="27">
        <f t="shared" si="2"/>
        <v>0.85437359377683</v>
      </c>
      <c r="N139" s="19">
        <v>1239556</v>
      </c>
      <c r="O139" s="18">
        <v>2</v>
      </c>
      <c r="P139" s="19">
        <v>730234</v>
      </c>
      <c r="Q139" s="18">
        <v>2</v>
      </c>
      <c r="R139" s="19" t="s">
        <v>28</v>
      </c>
      <c r="S139" s="19" t="s">
        <v>29</v>
      </c>
      <c r="T139" s="37" t="s">
        <v>709</v>
      </c>
      <c r="U139" s="33" t="s">
        <v>710</v>
      </c>
    </row>
    <row r="140" ht="22.5" customHeight="1" spans="1:21">
      <c r="A140" s="20" t="s">
        <v>711</v>
      </c>
      <c r="B140" s="21" t="s">
        <v>157</v>
      </c>
      <c r="C140" s="22" t="s">
        <v>712</v>
      </c>
      <c r="D140" s="22" t="s">
        <v>713</v>
      </c>
      <c r="E140" s="22" t="s">
        <v>319</v>
      </c>
      <c r="F140" s="22" t="s">
        <v>64</v>
      </c>
      <c r="G140" s="22" t="s">
        <v>71</v>
      </c>
      <c r="H140" s="23">
        <v>10030499</v>
      </c>
      <c r="I140" s="22">
        <v>150</v>
      </c>
      <c r="J140" s="23">
        <v>1434361357</v>
      </c>
      <c r="K140" s="23">
        <v>10028541</v>
      </c>
      <c r="L140" s="23">
        <v>1434081363</v>
      </c>
      <c r="M140" s="28">
        <f t="shared" si="2"/>
        <v>0.999804795354648</v>
      </c>
      <c r="N140" s="23">
        <v>1372190</v>
      </c>
      <c r="O140" s="22">
        <v>2</v>
      </c>
      <c r="P140" s="23">
        <v>917209</v>
      </c>
      <c r="Q140" s="22">
        <v>2</v>
      </c>
      <c r="R140" s="23" t="s">
        <v>28</v>
      </c>
      <c r="S140" s="34" t="s">
        <v>29</v>
      </c>
      <c r="T140" s="36" t="s">
        <v>714</v>
      </c>
      <c r="U140" s="35" t="s">
        <v>715</v>
      </c>
    </row>
    <row r="141" ht="22.5" customHeight="1" spans="1:21">
      <c r="A141" s="16" t="s">
        <v>716</v>
      </c>
      <c r="B141" s="17" t="s">
        <v>23</v>
      </c>
      <c r="C141" s="18" t="s">
        <v>717</v>
      </c>
      <c r="D141" s="18" t="s">
        <v>718</v>
      </c>
      <c r="E141" s="18" t="s">
        <v>319</v>
      </c>
      <c r="F141" s="18" t="s">
        <v>64</v>
      </c>
      <c r="G141" s="18" t="s">
        <v>71</v>
      </c>
      <c r="H141" s="19">
        <v>11105243</v>
      </c>
      <c r="I141" s="18">
        <v>150</v>
      </c>
      <c r="J141" s="19">
        <v>1665786450</v>
      </c>
      <c r="K141" s="19">
        <v>8536291</v>
      </c>
      <c r="L141" s="19">
        <v>1279638001</v>
      </c>
      <c r="M141" s="27">
        <f t="shared" si="2"/>
        <v>0.768188503994615</v>
      </c>
      <c r="N141" s="19">
        <v>1122433</v>
      </c>
      <c r="O141" s="18">
        <v>2</v>
      </c>
      <c r="P141" s="19">
        <v>646623</v>
      </c>
      <c r="Q141" s="18">
        <v>2</v>
      </c>
      <c r="R141" s="19" t="s">
        <v>28</v>
      </c>
      <c r="S141" s="19" t="s">
        <v>29</v>
      </c>
      <c r="T141" s="37" t="s">
        <v>719</v>
      </c>
      <c r="U141" s="33" t="s">
        <v>720</v>
      </c>
    </row>
    <row r="142" ht="22.5" customHeight="1" spans="1:21">
      <c r="A142" s="20" t="s">
        <v>721</v>
      </c>
      <c r="B142" s="21" t="s">
        <v>157</v>
      </c>
      <c r="C142" s="22" t="s">
        <v>722</v>
      </c>
      <c r="D142" s="22" t="s">
        <v>723</v>
      </c>
      <c r="E142" s="22" t="s">
        <v>319</v>
      </c>
      <c r="F142" s="22" t="s">
        <v>64</v>
      </c>
      <c r="G142" s="22" t="s">
        <v>71</v>
      </c>
      <c r="H142" s="23">
        <v>10967302</v>
      </c>
      <c r="I142" s="22">
        <v>150</v>
      </c>
      <c r="J142" s="23">
        <v>1645095300</v>
      </c>
      <c r="K142" s="23">
        <v>8388995</v>
      </c>
      <c r="L142" s="23">
        <v>1257587793</v>
      </c>
      <c r="M142" s="28">
        <f t="shared" si="2"/>
        <v>0.764446772779668</v>
      </c>
      <c r="N142" s="23">
        <v>653322</v>
      </c>
      <c r="O142" s="22">
        <v>1</v>
      </c>
      <c r="P142" s="23">
        <v>397681</v>
      </c>
      <c r="Q142" s="22">
        <v>1</v>
      </c>
      <c r="R142" s="23" t="s">
        <v>28</v>
      </c>
      <c r="S142" s="34" t="s">
        <v>29</v>
      </c>
      <c r="T142" s="36" t="s">
        <v>724</v>
      </c>
      <c r="U142" s="35" t="s">
        <v>725</v>
      </c>
    </row>
    <row r="143" ht="22.5" customHeight="1" spans="1:21">
      <c r="A143" s="16" t="s">
        <v>515</v>
      </c>
      <c r="B143" s="17" t="s">
        <v>23</v>
      </c>
      <c r="C143" s="18" t="s">
        <v>726</v>
      </c>
      <c r="D143" s="18" t="s">
        <v>727</v>
      </c>
      <c r="E143" s="18" t="s">
        <v>319</v>
      </c>
      <c r="F143" s="18" t="s">
        <v>64</v>
      </c>
      <c r="G143" s="18" t="s">
        <v>71</v>
      </c>
      <c r="H143" s="19">
        <v>9854284</v>
      </c>
      <c r="I143" s="18">
        <v>150</v>
      </c>
      <c r="J143" s="19">
        <v>1478142600</v>
      </c>
      <c r="K143" s="19">
        <v>8229777</v>
      </c>
      <c r="L143" s="19">
        <v>1234043338</v>
      </c>
      <c r="M143" s="27">
        <f t="shared" si="2"/>
        <v>0.834860816540975</v>
      </c>
      <c r="N143" s="19">
        <v>798626</v>
      </c>
      <c r="O143" s="18">
        <v>1</v>
      </c>
      <c r="P143" s="19">
        <v>466753</v>
      </c>
      <c r="Q143" s="18">
        <v>1</v>
      </c>
      <c r="R143" s="19" t="s">
        <v>28</v>
      </c>
      <c r="S143" s="19" t="s">
        <v>29</v>
      </c>
      <c r="T143" s="37" t="s">
        <v>728</v>
      </c>
      <c r="U143" s="33" t="s">
        <v>729</v>
      </c>
    </row>
    <row r="144" ht="22.5" customHeight="1" spans="1:21">
      <c r="A144" s="20" t="s">
        <v>730</v>
      </c>
      <c r="B144" s="21" t="s">
        <v>731</v>
      </c>
      <c r="C144" s="22" t="s">
        <v>732</v>
      </c>
      <c r="D144" s="22" t="s">
        <v>733</v>
      </c>
      <c r="E144" s="22" t="s">
        <v>147</v>
      </c>
      <c r="F144" s="22" t="s">
        <v>43</v>
      </c>
      <c r="G144" s="22" t="s">
        <v>71</v>
      </c>
      <c r="H144" s="23">
        <v>40811742</v>
      </c>
      <c r="I144" s="22">
        <v>150</v>
      </c>
      <c r="J144" s="23">
        <v>6121761300</v>
      </c>
      <c r="K144" s="23">
        <v>40790765</v>
      </c>
      <c r="L144" s="23">
        <v>5971900043</v>
      </c>
      <c r="M144" s="28">
        <f t="shared" si="2"/>
        <v>0.975519911728672</v>
      </c>
      <c r="N144" s="23">
        <v>1822086</v>
      </c>
      <c r="O144" s="22">
        <v>3</v>
      </c>
      <c r="P144" s="23">
        <v>1076703</v>
      </c>
      <c r="Q144" s="22">
        <v>3</v>
      </c>
      <c r="R144" s="23" t="s">
        <v>28</v>
      </c>
      <c r="S144" s="34" t="s">
        <v>29</v>
      </c>
      <c r="T144" s="36" t="s">
        <v>734</v>
      </c>
      <c r="U144" s="35" t="s">
        <v>735</v>
      </c>
    </row>
    <row r="145" ht="22.5" customHeight="1" spans="1:21">
      <c r="A145" s="16" t="s">
        <v>736</v>
      </c>
      <c r="B145" s="17" t="s">
        <v>279</v>
      </c>
      <c r="C145" s="18" t="s">
        <v>737</v>
      </c>
      <c r="D145" s="18" t="s">
        <v>738</v>
      </c>
      <c r="E145" s="18" t="s">
        <v>147</v>
      </c>
      <c r="F145" s="18" t="s">
        <v>43</v>
      </c>
      <c r="G145" s="18" t="s">
        <v>71</v>
      </c>
      <c r="H145" s="19">
        <v>35036040</v>
      </c>
      <c r="I145" s="18">
        <v>150</v>
      </c>
      <c r="J145" s="19">
        <v>5255406000</v>
      </c>
      <c r="K145" s="19">
        <v>34839387</v>
      </c>
      <c r="L145" s="19">
        <v>5140050554</v>
      </c>
      <c r="M145" s="27">
        <f t="shared" si="2"/>
        <v>0.978050136183579</v>
      </c>
      <c r="N145" s="19">
        <v>1955920</v>
      </c>
      <c r="O145" s="18">
        <v>3</v>
      </c>
      <c r="P145" s="19">
        <v>1164795</v>
      </c>
      <c r="Q145" s="18">
        <v>3</v>
      </c>
      <c r="R145" s="19" t="s">
        <v>28</v>
      </c>
      <c r="S145" s="19" t="s">
        <v>29</v>
      </c>
      <c r="T145" s="37" t="s">
        <v>739</v>
      </c>
      <c r="U145" s="33" t="s">
        <v>740</v>
      </c>
    </row>
    <row r="146" ht="22.5" customHeight="1" spans="1:21">
      <c r="A146" s="20" t="s">
        <v>741</v>
      </c>
      <c r="B146" s="21" t="s">
        <v>279</v>
      </c>
      <c r="C146" s="22" t="s">
        <v>742</v>
      </c>
      <c r="D146" s="22" t="s">
        <v>743</v>
      </c>
      <c r="E146" s="22" t="s">
        <v>147</v>
      </c>
      <c r="F146" s="22" t="s">
        <v>43</v>
      </c>
      <c r="G146" s="22" t="s">
        <v>71</v>
      </c>
      <c r="H146" s="23">
        <v>35002672</v>
      </c>
      <c r="I146" s="22">
        <v>150</v>
      </c>
      <c r="J146" s="23">
        <v>5250400800</v>
      </c>
      <c r="K146" s="23">
        <v>34786585</v>
      </c>
      <c r="L146" s="23">
        <v>5141125217</v>
      </c>
      <c r="M146" s="28">
        <f t="shared" si="2"/>
        <v>0.979187192147312</v>
      </c>
      <c r="N146" s="23">
        <v>1988625</v>
      </c>
      <c r="O146" s="22">
        <v>3</v>
      </c>
      <c r="P146" s="23">
        <v>1181823</v>
      </c>
      <c r="Q146" s="22">
        <v>3</v>
      </c>
      <c r="R146" s="23" t="s">
        <v>28</v>
      </c>
      <c r="S146" s="34" t="s">
        <v>29</v>
      </c>
      <c r="T146" s="36" t="s">
        <v>744</v>
      </c>
      <c r="U146" s="35" t="s">
        <v>745</v>
      </c>
    </row>
    <row r="147" ht="22.5" customHeight="1" spans="1:21">
      <c r="A147" s="16" t="s">
        <v>746</v>
      </c>
      <c r="B147" s="17" t="s">
        <v>279</v>
      </c>
      <c r="C147" s="18" t="s">
        <v>747</v>
      </c>
      <c r="D147" s="18" t="s">
        <v>748</v>
      </c>
      <c r="E147" s="18" t="s">
        <v>147</v>
      </c>
      <c r="F147" s="18" t="s">
        <v>43</v>
      </c>
      <c r="G147" s="18" t="s">
        <v>71</v>
      </c>
      <c r="H147" s="19">
        <v>34980262</v>
      </c>
      <c r="I147" s="18">
        <v>150</v>
      </c>
      <c r="J147" s="19">
        <v>5247039300</v>
      </c>
      <c r="K147" s="19">
        <v>34780778</v>
      </c>
      <c r="L147" s="19">
        <v>5141491769</v>
      </c>
      <c r="M147" s="27">
        <f t="shared" si="2"/>
        <v>0.979884364311889</v>
      </c>
      <c r="N147" s="19">
        <v>1938202</v>
      </c>
      <c r="O147" s="18">
        <v>3</v>
      </c>
      <c r="P147" s="19">
        <v>1150790</v>
      </c>
      <c r="Q147" s="18">
        <v>3</v>
      </c>
      <c r="R147" s="19" t="s">
        <v>28</v>
      </c>
      <c r="S147" s="19" t="s">
        <v>29</v>
      </c>
      <c r="T147" s="37" t="s">
        <v>749</v>
      </c>
      <c r="U147" s="33" t="s">
        <v>750</v>
      </c>
    </row>
    <row r="148" ht="22.5" customHeight="1" spans="1:21">
      <c r="A148" s="20" t="s">
        <v>751</v>
      </c>
      <c r="B148" s="21" t="s">
        <v>157</v>
      </c>
      <c r="C148" s="22" t="s">
        <v>752</v>
      </c>
      <c r="D148" s="22" t="s">
        <v>753</v>
      </c>
      <c r="E148" s="22" t="s">
        <v>319</v>
      </c>
      <c r="F148" s="22" t="s">
        <v>64</v>
      </c>
      <c r="G148" s="22" t="s">
        <v>71</v>
      </c>
      <c r="H148" s="23">
        <v>9030543</v>
      </c>
      <c r="I148" s="22">
        <v>150</v>
      </c>
      <c r="J148" s="23">
        <v>1354581450</v>
      </c>
      <c r="K148" s="23">
        <v>7465814</v>
      </c>
      <c r="L148" s="23">
        <v>1119385875</v>
      </c>
      <c r="M148" s="28">
        <f t="shared" si="2"/>
        <v>0.826370296891339</v>
      </c>
      <c r="N148" s="23">
        <v>1190689</v>
      </c>
      <c r="O148" s="22">
        <v>2</v>
      </c>
      <c r="P148" s="23">
        <v>795265</v>
      </c>
      <c r="Q148" s="22">
        <v>2</v>
      </c>
      <c r="R148" s="23" t="s">
        <v>28</v>
      </c>
      <c r="S148" s="34" t="s">
        <v>29</v>
      </c>
      <c r="T148" s="36" t="s">
        <v>754</v>
      </c>
      <c r="U148" s="35" t="s">
        <v>755</v>
      </c>
    </row>
    <row r="149" ht="22.5" customHeight="1" spans="1:21">
      <c r="A149" s="16" t="s">
        <v>711</v>
      </c>
      <c r="B149" s="17" t="s">
        <v>157</v>
      </c>
      <c r="C149" s="18" t="s">
        <v>756</v>
      </c>
      <c r="D149" s="18" t="s">
        <v>757</v>
      </c>
      <c r="E149" s="18" t="s">
        <v>319</v>
      </c>
      <c r="F149" s="18" t="s">
        <v>64</v>
      </c>
      <c r="G149" s="18" t="s">
        <v>71</v>
      </c>
      <c r="H149" s="19">
        <v>11048658</v>
      </c>
      <c r="I149" s="18">
        <v>150</v>
      </c>
      <c r="J149" s="19">
        <v>1657298700</v>
      </c>
      <c r="K149" s="19">
        <v>9224193</v>
      </c>
      <c r="L149" s="19">
        <v>1382803673</v>
      </c>
      <c r="M149" s="27">
        <f t="shared" si="2"/>
        <v>0.834372025392888</v>
      </c>
      <c r="N149" s="19">
        <v>1145508</v>
      </c>
      <c r="O149" s="18">
        <v>2</v>
      </c>
      <c r="P149" s="19">
        <v>774923</v>
      </c>
      <c r="Q149" s="18">
        <v>2</v>
      </c>
      <c r="R149" s="19" t="s">
        <v>28</v>
      </c>
      <c r="S149" s="19" t="s">
        <v>29</v>
      </c>
      <c r="T149" s="37" t="s">
        <v>758</v>
      </c>
      <c r="U149" s="33" t="s">
        <v>759</v>
      </c>
    </row>
    <row r="150" ht="22.5" customHeight="1" spans="1:21">
      <c r="A150" s="20" t="s">
        <v>530</v>
      </c>
      <c r="B150" s="21" t="s">
        <v>157</v>
      </c>
      <c r="C150" s="22" t="s">
        <v>760</v>
      </c>
      <c r="D150" s="22" t="s">
        <v>761</v>
      </c>
      <c r="E150" s="22" t="s">
        <v>319</v>
      </c>
      <c r="F150" s="22" t="s">
        <v>64</v>
      </c>
      <c r="G150" s="22" t="s">
        <v>71</v>
      </c>
      <c r="H150" s="23">
        <v>11256616</v>
      </c>
      <c r="I150" s="22">
        <v>150</v>
      </c>
      <c r="J150" s="23">
        <v>1688492400</v>
      </c>
      <c r="K150" s="23">
        <v>9130972</v>
      </c>
      <c r="L150" s="23">
        <v>1368822572</v>
      </c>
      <c r="M150" s="28">
        <f t="shared" si="2"/>
        <v>0.810677366389094</v>
      </c>
      <c r="N150" s="23">
        <v>1348535</v>
      </c>
      <c r="O150" s="22">
        <v>2</v>
      </c>
      <c r="P150" s="23">
        <v>902582</v>
      </c>
      <c r="Q150" s="22">
        <v>2</v>
      </c>
      <c r="R150" s="23" t="s">
        <v>28</v>
      </c>
      <c r="S150" s="34" t="s">
        <v>29</v>
      </c>
      <c r="T150" s="36" t="s">
        <v>762</v>
      </c>
      <c r="U150" s="35" t="s">
        <v>763</v>
      </c>
    </row>
    <row r="151" ht="22.5" customHeight="1" spans="1:21">
      <c r="A151" s="16" t="s">
        <v>764</v>
      </c>
      <c r="B151" s="17" t="s">
        <v>23</v>
      </c>
      <c r="C151" s="18" t="s">
        <v>765</v>
      </c>
      <c r="D151" s="18" t="s">
        <v>766</v>
      </c>
      <c r="E151" s="18" t="s">
        <v>36</v>
      </c>
      <c r="F151" s="18" t="s">
        <v>37</v>
      </c>
      <c r="G151" s="18" t="s">
        <v>71</v>
      </c>
      <c r="H151" s="19">
        <v>13530990</v>
      </c>
      <c r="I151" s="18">
        <v>150</v>
      </c>
      <c r="J151" s="19">
        <v>2043179490</v>
      </c>
      <c r="K151" s="19">
        <v>12618521</v>
      </c>
      <c r="L151" s="19">
        <v>1904320459</v>
      </c>
      <c r="M151" s="27">
        <f t="shared" si="2"/>
        <v>0.93203777167908</v>
      </c>
      <c r="N151" s="19">
        <v>1290159</v>
      </c>
      <c r="O151" s="18">
        <v>2</v>
      </c>
      <c r="P151" s="19">
        <v>765697</v>
      </c>
      <c r="Q151" s="18">
        <v>2</v>
      </c>
      <c r="R151" s="19" t="s">
        <v>28</v>
      </c>
      <c r="S151" s="19" t="s">
        <v>29</v>
      </c>
      <c r="T151" s="37" t="s">
        <v>767</v>
      </c>
      <c r="U151" s="33" t="s">
        <v>768</v>
      </c>
    </row>
    <row r="152" ht="22.5" customHeight="1" spans="1:21">
      <c r="A152" s="20" t="s">
        <v>769</v>
      </c>
      <c r="B152" s="21" t="s">
        <v>23</v>
      </c>
      <c r="C152" s="22" t="s">
        <v>770</v>
      </c>
      <c r="D152" s="22" t="s">
        <v>771</v>
      </c>
      <c r="E152" s="22" t="s">
        <v>36</v>
      </c>
      <c r="F152" s="22" t="s">
        <v>37</v>
      </c>
      <c r="G152" s="22" t="s">
        <v>71</v>
      </c>
      <c r="H152" s="23">
        <v>1265658</v>
      </c>
      <c r="I152" s="22">
        <v>150</v>
      </c>
      <c r="J152" s="23">
        <v>186477783</v>
      </c>
      <c r="K152" s="23">
        <v>1243545</v>
      </c>
      <c r="L152" s="23">
        <v>183667751</v>
      </c>
      <c r="M152" s="28">
        <f t="shared" si="2"/>
        <v>0.984931009180863</v>
      </c>
      <c r="N152" s="23">
        <v>278649</v>
      </c>
      <c r="O152" s="22">
        <v>1</v>
      </c>
      <c r="P152" s="23">
        <v>157209</v>
      </c>
      <c r="Q152" s="22">
        <v>1</v>
      </c>
      <c r="R152" s="23" t="s">
        <v>28</v>
      </c>
      <c r="S152" s="34" t="s">
        <v>29</v>
      </c>
      <c r="T152" s="36" t="s">
        <v>772</v>
      </c>
      <c r="U152" s="35" t="s">
        <v>773</v>
      </c>
    </row>
    <row r="153" ht="22.5" customHeight="1" spans="1:21">
      <c r="A153" s="16" t="s">
        <v>774</v>
      </c>
      <c r="B153" s="17" t="s">
        <v>23</v>
      </c>
      <c r="C153" s="18" t="s">
        <v>775</v>
      </c>
      <c r="D153" s="18" t="s">
        <v>776</v>
      </c>
      <c r="E153" s="18" t="s">
        <v>36</v>
      </c>
      <c r="F153" s="18" t="s">
        <v>37</v>
      </c>
      <c r="G153" s="18" t="s">
        <v>71</v>
      </c>
      <c r="H153" s="19">
        <v>13493690</v>
      </c>
      <c r="I153" s="18">
        <v>150</v>
      </c>
      <c r="J153" s="19">
        <v>2037547190</v>
      </c>
      <c r="K153" s="19">
        <v>12705904</v>
      </c>
      <c r="L153" s="19">
        <v>1917545728</v>
      </c>
      <c r="M153" s="27">
        <f t="shared" si="2"/>
        <v>0.94110494098544</v>
      </c>
      <c r="N153" s="19">
        <v>1510786</v>
      </c>
      <c r="O153" s="18">
        <v>2</v>
      </c>
      <c r="P153" s="19">
        <v>879603</v>
      </c>
      <c r="Q153" s="18">
        <v>2</v>
      </c>
      <c r="R153" s="19" t="s">
        <v>28</v>
      </c>
      <c r="S153" s="19" t="s">
        <v>29</v>
      </c>
      <c r="T153" s="37" t="s">
        <v>777</v>
      </c>
      <c r="U153" s="33" t="s">
        <v>778</v>
      </c>
    </row>
    <row r="154" ht="22.5" customHeight="1" spans="1:21">
      <c r="A154" s="20" t="s">
        <v>779</v>
      </c>
      <c r="B154" s="21" t="s">
        <v>68</v>
      </c>
      <c r="C154" s="22" t="s">
        <v>780</v>
      </c>
      <c r="D154" s="22" t="s">
        <v>781</v>
      </c>
      <c r="E154" s="22" t="s">
        <v>36</v>
      </c>
      <c r="F154" s="22" t="s">
        <v>37</v>
      </c>
      <c r="G154" s="22" t="s">
        <v>71</v>
      </c>
      <c r="H154" s="23">
        <v>13835282</v>
      </c>
      <c r="I154" s="22">
        <v>150</v>
      </c>
      <c r="J154" s="23">
        <v>2089127582</v>
      </c>
      <c r="K154" s="23">
        <v>13031661</v>
      </c>
      <c r="L154" s="23">
        <v>1966691574</v>
      </c>
      <c r="M154" s="28">
        <f t="shared" si="2"/>
        <v>0.94139371426862</v>
      </c>
      <c r="N154" s="23">
        <v>1439946</v>
      </c>
      <c r="O154" s="22">
        <v>2</v>
      </c>
      <c r="P154" s="23">
        <v>856776</v>
      </c>
      <c r="Q154" s="22">
        <v>2</v>
      </c>
      <c r="R154" s="23" t="s">
        <v>28</v>
      </c>
      <c r="S154" s="34" t="s">
        <v>29</v>
      </c>
      <c r="T154" s="36" t="s">
        <v>782</v>
      </c>
      <c r="U154" s="35" t="s">
        <v>783</v>
      </c>
    </row>
    <row r="155" ht="22.5" customHeight="1" spans="1:21">
      <c r="A155" s="16" t="s">
        <v>784</v>
      </c>
      <c r="B155" s="17" t="s">
        <v>195</v>
      </c>
      <c r="C155" s="18" t="s">
        <v>785</v>
      </c>
      <c r="D155" s="18" t="s">
        <v>786</v>
      </c>
      <c r="E155" s="18" t="s">
        <v>36</v>
      </c>
      <c r="F155" s="18" t="s">
        <v>37</v>
      </c>
      <c r="G155" s="18" t="s">
        <v>71</v>
      </c>
      <c r="H155" s="19">
        <v>15133365</v>
      </c>
      <c r="I155" s="18">
        <v>150</v>
      </c>
      <c r="J155" s="19">
        <v>2285138115</v>
      </c>
      <c r="K155" s="19">
        <v>14205116</v>
      </c>
      <c r="L155" s="19">
        <v>2143720029</v>
      </c>
      <c r="M155" s="27">
        <f t="shared" si="2"/>
        <v>0.938113987477733</v>
      </c>
      <c r="N155" s="19">
        <v>1714017</v>
      </c>
      <c r="O155" s="18">
        <v>2</v>
      </c>
      <c r="P155" s="19">
        <v>970331</v>
      </c>
      <c r="Q155" s="18">
        <v>2</v>
      </c>
      <c r="R155" s="19" t="s">
        <v>28</v>
      </c>
      <c r="S155" s="19" t="s">
        <v>29</v>
      </c>
      <c r="T155" s="37" t="s">
        <v>787</v>
      </c>
      <c r="U155" s="33" t="s">
        <v>788</v>
      </c>
    </row>
    <row r="156" ht="22.5" customHeight="1" spans="1:21">
      <c r="A156" s="20" t="s">
        <v>638</v>
      </c>
      <c r="B156" s="21" t="s">
        <v>33</v>
      </c>
      <c r="C156" s="22" t="s">
        <v>789</v>
      </c>
      <c r="D156" s="22" t="s">
        <v>790</v>
      </c>
      <c r="E156" s="22" t="s">
        <v>36</v>
      </c>
      <c r="F156" s="22" t="s">
        <v>37</v>
      </c>
      <c r="G156" s="22" t="s">
        <v>71</v>
      </c>
      <c r="H156" s="23">
        <v>13601929</v>
      </c>
      <c r="I156" s="22">
        <v>150</v>
      </c>
      <c r="J156" s="23">
        <v>2053891279</v>
      </c>
      <c r="K156" s="23">
        <v>12659910</v>
      </c>
      <c r="L156" s="23">
        <v>1910467787</v>
      </c>
      <c r="M156" s="28">
        <f t="shared" si="2"/>
        <v>0.930169871469618</v>
      </c>
      <c r="N156" s="23">
        <v>1331824</v>
      </c>
      <c r="O156" s="22">
        <v>2</v>
      </c>
      <c r="P156" s="23">
        <v>778245</v>
      </c>
      <c r="Q156" s="22">
        <v>2</v>
      </c>
      <c r="R156" s="23" t="s">
        <v>28</v>
      </c>
      <c r="S156" s="34" t="s">
        <v>29</v>
      </c>
      <c r="T156" s="36" t="s">
        <v>791</v>
      </c>
      <c r="U156" s="35" t="s">
        <v>792</v>
      </c>
    </row>
    <row r="157" ht="22.5" customHeight="1" spans="1:21">
      <c r="A157" s="16" t="s">
        <v>793</v>
      </c>
      <c r="B157" s="17" t="s">
        <v>33</v>
      </c>
      <c r="C157" s="18" t="s">
        <v>794</v>
      </c>
      <c r="D157" s="18" t="s">
        <v>795</v>
      </c>
      <c r="E157" s="18" t="s">
        <v>36</v>
      </c>
      <c r="F157" s="18" t="s">
        <v>37</v>
      </c>
      <c r="G157" s="18" t="s">
        <v>71</v>
      </c>
      <c r="H157" s="19">
        <v>13911720</v>
      </c>
      <c r="I157" s="18">
        <v>150</v>
      </c>
      <c r="J157" s="19">
        <v>2100669720</v>
      </c>
      <c r="K157" s="19">
        <v>13027906</v>
      </c>
      <c r="L157" s="19">
        <v>1966119126</v>
      </c>
      <c r="M157" s="27">
        <f t="shared" si="2"/>
        <v>0.935948715441093</v>
      </c>
      <c r="N157" s="19">
        <v>1332231</v>
      </c>
      <c r="O157" s="18">
        <v>2</v>
      </c>
      <c r="P157" s="19">
        <v>779155</v>
      </c>
      <c r="Q157" s="18">
        <v>2</v>
      </c>
      <c r="R157" s="19" t="s">
        <v>28</v>
      </c>
      <c r="S157" s="19" t="s">
        <v>29</v>
      </c>
      <c r="T157" s="37" t="s">
        <v>796</v>
      </c>
      <c r="U157" s="33" t="s">
        <v>797</v>
      </c>
    </row>
    <row r="158" ht="22.5" customHeight="1" spans="1:21">
      <c r="A158" s="20" t="s">
        <v>798</v>
      </c>
      <c r="B158" s="21" t="s">
        <v>23</v>
      </c>
      <c r="C158" s="22" t="s">
        <v>799</v>
      </c>
      <c r="D158" s="22" t="s">
        <v>800</v>
      </c>
      <c r="E158" s="22" t="s">
        <v>36</v>
      </c>
      <c r="F158" s="22" t="s">
        <v>37</v>
      </c>
      <c r="G158" s="22" t="s">
        <v>71</v>
      </c>
      <c r="H158" s="23">
        <v>12315641</v>
      </c>
      <c r="I158" s="22">
        <v>150</v>
      </c>
      <c r="J158" s="23">
        <v>1859661791</v>
      </c>
      <c r="K158" s="23">
        <v>11434785</v>
      </c>
      <c r="L158" s="23">
        <v>1725640529</v>
      </c>
      <c r="M158" s="28">
        <f t="shared" si="2"/>
        <v>0.927932453821115</v>
      </c>
      <c r="N158" s="23">
        <v>1475125</v>
      </c>
      <c r="O158" s="22">
        <v>2</v>
      </c>
      <c r="P158" s="23">
        <v>821420</v>
      </c>
      <c r="Q158" s="22">
        <v>2</v>
      </c>
      <c r="R158" s="23" t="s">
        <v>28</v>
      </c>
      <c r="S158" s="34" t="s">
        <v>29</v>
      </c>
      <c r="T158" s="36" t="s">
        <v>801</v>
      </c>
      <c r="U158" s="35" t="s">
        <v>802</v>
      </c>
    </row>
    <row r="159" ht="22.5" customHeight="1" spans="1:21">
      <c r="A159" s="16" t="s">
        <v>803</v>
      </c>
      <c r="B159" s="17" t="s">
        <v>23</v>
      </c>
      <c r="C159" s="18" t="s">
        <v>804</v>
      </c>
      <c r="D159" s="18" t="s">
        <v>805</v>
      </c>
      <c r="E159" s="18" t="s">
        <v>36</v>
      </c>
      <c r="F159" s="18" t="s">
        <v>37</v>
      </c>
      <c r="G159" s="18" t="s">
        <v>71</v>
      </c>
      <c r="H159" s="19">
        <v>11312586</v>
      </c>
      <c r="I159" s="18">
        <v>150</v>
      </c>
      <c r="J159" s="19">
        <v>1708200486</v>
      </c>
      <c r="K159" s="19">
        <v>10520571</v>
      </c>
      <c r="L159" s="19">
        <v>1587663835</v>
      </c>
      <c r="M159" s="27">
        <f t="shared" si="2"/>
        <v>0.929436473067483</v>
      </c>
      <c r="N159" s="19">
        <v>1485323</v>
      </c>
      <c r="O159" s="18">
        <v>2</v>
      </c>
      <c r="P159" s="19">
        <v>829369</v>
      </c>
      <c r="Q159" s="18">
        <v>2</v>
      </c>
      <c r="R159" s="19" t="s">
        <v>28</v>
      </c>
      <c r="S159" s="19" t="s">
        <v>29</v>
      </c>
      <c r="T159" s="37" t="s">
        <v>806</v>
      </c>
      <c r="U159" s="33" t="s">
        <v>807</v>
      </c>
    </row>
    <row r="160" ht="22.5" customHeight="1" spans="1:21">
      <c r="A160" s="20" t="s">
        <v>808</v>
      </c>
      <c r="B160" s="21" t="s">
        <v>68</v>
      </c>
      <c r="C160" s="22" t="s">
        <v>809</v>
      </c>
      <c r="D160" s="22" t="s">
        <v>810</v>
      </c>
      <c r="E160" s="22" t="s">
        <v>36</v>
      </c>
      <c r="F160" s="22" t="s">
        <v>37</v>
      </c>
      <c r="G160" s="22" t="s">
        <v>71</v>
      </c>
      <c r="H160" s="23">
        <v>10764904</v>
      </c>
      <c r="I160" s="22">
        <v>150</v>
      </c>
      <c r="J160" s="23">
        <v>1586791455</v>
      </c>
      <c r="K160" s="23">
        <v>10567030</v>
      </c>
      <c r="L160" s="23">
        <v>1561191675</v>
      </c>
      <c r="M160" s="28">
        <f t="shared" si="2"/>
        <v>0.983866953707537</v>
      </c>
      <c r="N160" s="23">
        <v>1364690</v>
      </c>
      <c r="O160" s="22">
        <v>2</v>
      </c>
      <c r="P160" s="23">
        <v>811624</v>
      </c>
      <c r="Q160" s="22">
        <v>2</v>
      </c>
      <c r="R160" s="23" t="s">
        <v>28</v>
      </c>
      <c r="S160" s="34" t="s">
        <v>29</v>
      </c>
      <c r="T160" s="36" t="s">
        <v>811</v>
      </c>
      <c r="U160" s="35" t="s">
        <v>812</v>
      </c>
    </row>
    <row r="161" ht="22.5" customHeight="1" spans="1:21">
      <c r="A161" s="16" t="s">
        <v>813</v>
      </c>
      <c r="B161" s="17" t="s">
        <v>23</v>
      </c>
      <c r="C161" s="18" t="s">
        <v>814</v>
      </c>
      <c r="D161" s="18" t="s">
        <v>815</v>
      </c>
      <c r="E161" s="18" t="s">
        <v>36</v>
      </c>
      <c r="F161" s="18" t="s">
        <v>37</v>
      </c>
      <c r="G161" s="18" t="s">
        <v>71</v>
      </c>
      <c r="H161" s="19">
        <v>12378176</v>
      </c>
      <c r="I161" s="18">
        <v>150</v>
      </c>
      <c r="J161" s="19">
        <v>1856726400</v>
      </c>
      <c r="K161" s="19">
        <v>12373492</v>
      </c>
      <c r="L161" s="19">
        <v>1827364472</v>
      </c>
      <c r="M161" s="27">
        <f t="shared" si="2"/>
        <v>0.984186184889707</v>
      </c>
      <c r="N161" s="19">
        <v>1953108</v>
      </c>
      <c r="O161" s="18">
        <v>2</v>
      </c>
      <c r="P161" s="19">
        <v>1129834</v>
      </c>
      <c r="Q161" s="18">
        <v>2</v>
      </c>
      <c r="R161" s="19" t="s">
        <v>28</v>
      </c>
      <c r="S161" s="19" t="s">
        <v>29</v>
      </c>
      <c r="T161" s="37" t="s">
        <v>816</v>
      </c>
      <c r="U161" s="33" t="s">
        <v>817</v>
      </c>
    </row>
    <row r="162" ht="22.5" customHeight="1" spans="1:21">
      <c r="A162" s="20" t="s">
        <v>818</v>
      </c>
      <c r="B162" s="21" t="s">
        <v>195</v>
      </c>
      <c r="C162" s="22" t="s">
        <v>819</v>
      </c>
      <c r="D162" s="22" t="s">
        <v>820</v>
      </c>
      <c r="E162" s="22" t="s">
        <v>821</v>
      </c>
      <c r="F162" s="22" t="s">
        <v>822</v>
      </c>
      <c r="G162" s="22" t="s">
        <v>27</v>
      </c>
      <c r="H162" s="23">
        <v>34940264</v>
      </c>
      <c r="I162" s="22">
        <v>150</v>
      </c>
      <c r="J162" s="23">
        <v>5241039600</v>
      </c>
      <c r="K162" s="23">
        <v>34743341</v>
      </c>
      <c r="L162" s="23">
        <v>5087829854</v>
      </c>
      <c r="M162" s="28">
        <f t="shared" si="2"/>
        <v>0.970767298533673</v>
      </c>
      <c r="N162" s="23">
        <v>2161402</v>
      </c>
      <c r="O162" s="22">
        <v>4</v>
      </c>
      <c r="P162" s="23">
        <v>1261820</v>
      </c>
      <c r="Q162" s="22">
        <v>4</v>
      </c>
      <c r="R162" s="23" t="s">
        <v>28</v>
      </c>
      <c r="S162" s="34" t="s">
        <v>29</v>
      </c>
      <c r="T162" s="36" t="s">
        <v>823</v>
      </c>
      <c r="U162" s="35" t="s">
        <v>824</v>
      </c>
    </row>
    <row r="163" ht="22.5" customHeight="1" spans="1:21">
      <c r="A163" s="16" t="s">
        <v>825</v>
      </c>
      <c r="B163" s="17" t="s">
        <v>33</v>
      </c>
      <c r="C163" s="18" t="s">
        <v>826</v>
      </c>
      <c r="D163" s="18" t="s">
        <v>827</v>
      </c>
      <c r="E163" s="18" t="s">
        <v>828</v>
      </c>
      <c r="F163" s="18" t="s">
        <v>822</v>
      </c>
      <c r="G163" s="18" t="s">
        <v>27</v>
      </c>
      <c r="H163" s="19">
        <v>34932845</v>
      </c>
      <c r="I163" s="18">
        <v>150</v>
      </c>
      <c r="J163" s="19">
        <v>5239926750</v>
      </c>
      <c r="K163" s="19">
        <v>34740091</v>
      </c>
      <c r="L163" s="19">
        <v>5068237940</v>
      </c>
      <c r="M163" s="27">
        <f t="shared" si="2"/>
        <v>0.967234501894516</v>
      </c>
      <c r="N163" s="19">
        <v>1793319</v>
      </c>
      <c r="O163" s="18">
        <v>3</v>
      </c>
      <c r="P163" s="19">
        <v>1047044</v>
      </c>
      <c r="Q163" s="18">
        <v>3</v>
      </c>
      <c r="R163" s="19" t="s">
        <v>28</v>
      </c>
      <c r="S163" s="19" t="s">
        <v>29</v>
      </c>
      <c r="T163" s="37" t="s">
        <v>829</v>
      </c>
      <c r="U163" s="33" t="s">
        <v>830</v>
      </c>
    </row>
    <row r="164" ht="22.5" customHeight="1" spans="1:21">
      <c r="A164" s="20" t="s">
        <v>831</v>
      </c>
      <c r="B164" s="21" t="s">
        <v>33</v>
      </c>
      <c r="C164" s="22" t="s">
        <v>832</v>
      </c>
      <c r="D164" s="22" t="s">
        <v>833</v>
      </c>
      <c r="E164" s="22" t="s">
        <v>821</v>
      </c>
      <c r="F164" s="22" t="s">
        <v>822</v>
      </c>
      <c r="G164" s="22" t="s">
        <v>27</v>
      </c>
      <c r="H164" s="23">
        <v>34936106</v>
      </c>
      <c r="I164" s="22">
        <v>150</v>
      </c>
      <c r="J164" s="23">
        <v>5240415900</v>
      </c>
      <c r="K164" s="23">
        <v>34741485</v>
      </c>
      <c r="L164" s="23">
        <v>5106498540</v>
      </c>
      <c r="M164" s="28">
        <f t="shared" si="2"/>
        <v>0.97444528019236</v>
      </c>
      <c r="N164" s="23">
        <v>1892555</v>
      </c>
      <c r="O164" s="22">
        <v>2</v>
      </c>
      <c r="P164" s="23">
        <v>1112545</v>
      </c>
      <c r="Q164" s="22">
        <v>2</v>
      </c>
      <c r="R164" s="23" t="s">
        <v>28</v>
      </c>
      <c r="S164" s="34" t="s">
        <v>29</v>
      </c>
      <c r="T164" s="36" t="s">
        <v>834</v>
      </c>
      <c r="U164" s="35" t="s">
        <v>835</v>
      </c>
    </row>
    <row r="165" ht="22.5" customHeight="1" spans="1:21">
      <c r="A165" s="16" t="s">
        <v>836</v>
      </c>
      <c r="B165" s="17" t="s">
        <v>23</v>
      </c>
      <c r="C165" s="18" t="s">
        <v>837</v>
      </c>
      <c r="D165" s="18" t="s">
        <v>838</v>
      </c>
      <c r="E165" s="18" t="s">
        <v>828</v>
      </c>
      <c r="F165" s="18" t="s">
        <v>822</v>
      </c>
      <c r="G165" s="18" t="s">
        <v>27</v>
      </c>
      <c r="H165" s="19">
        <v>40222623</v>
      </c>
      <c r="I165" s="18">
        <v>150</v>
      </c>
      <c r="J165" s="19">
        <v>6033393450</v>
      </c>
      <c r="K165" s="19">
        <v>40202519</v>
      </c>
      <c r="L165" s="19">
        <v>5853721503</v>
      </c>
      <c r="M165" s="27">
        <f t="shared" si="2"/>
        <v>0.970220416008175</v>
      </c>
      <c r="N165" s="19">
        <v>2109124</v>
      </c>
      <c r="O165" s="18">
        <v>4</v>
      </c>
      <c r="P165" s="19">
        <v>1242384</v>
      </c>
      <c r="Q165" s="18">
        <v>4</v>
      </c>
      <c r="R165" s="19" t="s">
        <v>28</v>
      </c>
      <c r="S165" s="19" t="s">
        <v>29</v>
      </c>
      <c r="T165" s="37" t="s">
        <v>839</v>
      </c>
      <c r="U165" s="33" t="s">
        <v>840</v>
      </c>
    </row>
    <row r="166" ht="22.5" customHeight="1" spans="1:21">
      <c r="A166" s="20" t="s">
        <v>841</v>
      </c>
      <c r="B166" s="21" t="s">
        <v>23</v>
      </c>
      <c r="C166" s="22" t="s">
        <v>842</v>
      </c>
      <c r="D166" s="22" t="s">
        <v>843</v>
      </c>
      <c r="E166" s="22" t="s">
        <v>821</v>
      </c>
      <c r="F166" s="22" t="s">
        <v>822</v>
      </c>
      <c r="G166" s="22" t="s">
        <v>27</v>
      </c>
      <c r="H166" s="23">
        <v>34906721</v>
      </c>
      <c r="I166" s="22">
        <v>150</v>
      </c>
      <c r="J166" s="23">
        <v>5236008150</v>
      </c>
      <c r="K166" s="23">
        <v>34710639</v>
      </c>
      <c r="L166" s="23">
        <v>5041695455</v>
      </c>
      <c r="M166" s="28">
        <f t="shared" si="2"/>
        <v>0.962889153447937</v>
      </c>
      <c r="N166" s="23">
        <v>2149670</v>
      </c>
      <c r="O166" s="22">
        <v>5</v>
      </c>
      <c r="P166" s="23">
        <v>1259938</v>
      </c>
      <c r="Q166" s="22">
        <v>5</v>
      </c>
      <c r="R166" s="23" t="s">
        <v>28</v>
      </c>
      <c r="S166" s="34" t="s">
        <v>29</v>
      </c>
      <c r="T166" s="36" t="s">
        <v>844</v>
      </c>
      <c r="U166" s="35" t="s">
        <v>845</v>
      </c>
    </row>
    <row r="167" ht="22.5" customHeight="1" spans="1:21">
      <c r="A167" s="16" t="s">
        <v>846</v>
      </c>
      <c r="B167" s="17" t="s">
        <v>195</v>
      </c>
      <c r="C167" s="18" t="s">
        <v>847</v>
      </c>
      <c r="D167" s="18" t="s">
        <v>848</v>
      </c>
      <c r="E167" s="18" t="s">
        <v>821</v>
      </c>
      <c r="F167" s="18" t="s">
        <v>822</v>
      </c>
      <c r="G167" s="18" t="s">
        <v>27</v>
      </c>
      <c r="H167" s="19">
        <v>34965706</v>
      </c>
      <c r="I167" s="18">
        <v>150</v>
      </c>
      <c r="J167" s="19">
        <v>5244855900</v>
      </c>
      <c r="K167" s="19">
        <v>34767702</v>
      </c>
      <c r="L167" s="19">
        <v>5081517923</v>
      </c>
      <c r="M167" s="27">
        <f t="shared" si="2"/>
        <v>0.968857490059927</v>
      </c>
      <c r="N167" s="19">
        <v>2154943</v>
      </c>
      <c r="O167" s="18">
        <v>4</v>
      </c>
      <c r="P167" s="19">
        <v>1258091</v>
      </c>
      <c r="Q167" s="18">
        <v>4</v>
      </c>
      <c r="R167" s="19" t="s">
        <v>28</v>
      </c>
      <c r="S167" s="19" t="s">
        <v>29</v>
      </c>
      <c r="T167" s="37" t="s">
        <v>849</v>
      </c>
      <c r="U167" s="33" t="s">
        <v>850</v>
      </c>
    </row>
    <row r="168" ht="22.5" customHeight="1" spans="1:21">
      <c r="A168" s="20" t="s">
        <v>851</v>
      </c>
      <c r="B168" s="21" t="s">
        <v>23</v>
      </c>
      <c r="C168" s="22" t="s">
        <v>852</v>
      </c>
      <c r="D168" s="22" t="s">
        <v>853</v>
      </c>
      <c r="E168" s="22" t="s">
        <v>828</v>
      </c>
      <c r="F168" s="22" t="s">
        <v>822</v>
      </c>
      <c r="G168" s="22" t="s">
        <v>27</v>
      </c>
      <c r="H168" s="23">
        <v>35100133</v>
      </c>
      <c r="I168" s="22">
        <v>150</v>
      </c>
      <c r="J168" s="23">
        <v>5265019950</v>
      </c>
      <c r="K168" s="23">
        <v>34837882</v>
      </c>
      <c r="L168" s="23">
        <v>5107787947</v>
      </c>
      <c r="M168" s="28">
        <f t="shared" si="2"/>
        <v>0.970136484857954</v>
      </c>
      <c r="N168" s="23">
        <v>2108001</v>
      </c>
      <c r="O168" s="22">
        <v>4</v>
      </c>
      <c r="P168" s="23">
        <v>1248605</v>
      </c>
      <c r="Q168" s="22">
        <v>4</v>
      </c>
      <c r="R168" s="23" t="s">
        <v>28</v>
      </c>
      <c r="S168" s="34" t="s">
        <v>29</v>
      </c>
      <c r="T168" s="36" t="s">
        <v>854</v>
      </c>
      <c r="U168" s="35" t="s">
        <v>855</v>
      </c>
    </row>
    <row r="169" ht="22.5" customHeight="1" spans="1:21">
      <c r="A169" s="16" t="s">
        <v>856</v>
      </c>
      <c r="B169" s="17" t="s">
        <v>33</v>
      </c>
      <c r="C169" s="18" t="s">
        <v>857</v>
      </c>
      <c r="D169" s="18" t="s">
        <v>858</v>
      </c>
      <c r="E169" s="18" t="s">
        <v>821</v>
      </c>
      <c r="F169" s="18" t="s">
        <v>822</v>
      </c>
      <c r="G169" s="18" t="s">
        <v>27</v>
      </c>
      <c r="H169" s="19">
        <v>35028426</v>
      </c>
      <c r="I169" s="18">
        <v>150</v>
      </c>
      <c r="J169" s="19">
        <v>5254263900</v>
      </c>
      <c r="K169" s="19">
        <v>34772330</v>
      </c>
      <c r="L169" s="19">
        <v>5122737220</v>
      </c>
      <c r="M169" s="27">
        <f t="shared" si="2"/>
        <v>0.974967629623628</v>
      </c>
      <c r="N169" s="19">
        <v>1913895</v>
      </c>
      <c r="O169" s="18">
        <v>3</v>
      </c>
      <c r="P169" s="19">
        <v>1121596</v>
      </c>
      <c r="Q169" s="18">
        <v>3</v>
      </c>
      <c r="R169" s="19" t="s">
        <v>28</v>
      </c>
      <c r="S169" s="19" t="s">
        <v>29</v>
      </c>
      <c r="T169" s="37" t="s">
        <v>859</v>
      </c>
      <c r="U169" s="33" t="s">
        <v>860</v>
      </c>
    </row>
    <row r="170" ht="22.5" customHeight="1" spans="1:21">
      <c r="A170" s="20" t="s">
        <v>861</v>
      </c>
      <c r="B170" s="21" t="s">
        <v>23</v>
      </c>
      <c r="C170" s="22" t="s">
        <v>862</v>
      </c>
      <c r="D170" s="22" t="s">
        <v>863</v>
      </c>
      <c r="E170" s="22" t="s">
        <v>821</v>
      </c>
      <c r="F170" s="22" t="s">
        <v>822</v>
      </c>
      <c r="G170" s="22" t="s">
        <v>27</v>
      </c>
      <c r="H170" s="23">
        <v>35056198</v>
      </c>
      <c r="I170" s="22">
        <v>150</v>
      </c>
      <c r="J170" s="23">
        <v>5258429700</v>
      </c>
      <c r="K170" s="23">
        <v>34787279</v>
      </c>
      <c r="L170" s="23">
        <v>5078941257</v>
      </c>
      <c r="M170" s="28">
        <f t="shared" si="2"/>
        <v>0.965866531789899</v>
      </c>
      <c r="N170" s="23">
        <v>2103188</v>
      </c>
      <c r="O170" s="22">
        <v>4</v>
      </c>
      <c r="P170" s="23">
        <v>1227483</v>
      </c>
      <c r="Q170" s="22">
        <v>4</v>
      </c>
      <c r="R170" s="23" t="s">
        <v>28</v>
      </c>
      <c r="S170" s="34" t="s">
        <v>29</v>
      </c>
      <c r="T170" s="36" t="s">
        <v>864</v>
      </c>
      <c r="U170" s="35" t="s">
        <v>865</v>
      </c>
    </row>
    <row r="171" ht="22.5" customHeight="1" spans="1:21">
      <c r="A171" s="16" t="s">
        <v>866</v>
      </c>
      <c r="B171" s="17" t="s">
        <v>195</v>
      </c>
      <c r="C171" s="18" t="s">
        <v>867</v>
      </c>
      <c r="D171" s="18" t="s">
        <v>868</v>
      </c>
      <c r="E171" s="18" t="s">
        <v>821</v>
      </c>
      <c r="F171" s="18" t="s">
        <v>822</v>
      </c>
      <c r="G171" s="18" t="s">
        <v>27</v>
      </c>
      <c r="H171" s="19">
        <v>60994714</v>
      </c>
      <c r="I171" s="18">
        <v>100</v>
      </c>
      <c r="J171" s="19">
        <v>6099471400</v>
      </c>
      <c r="K171" s="19">
        <v>60893909</v>
      </c>
      <c r="L171" s="19">
        <v>5782250163</v>
      </c>
      <c r="M171" s="27">
        <f t="shared" si="2"/>
        <v>0.947992011734</v>
      </c>
      <c r="N171" s="19">
        <v>2043949</v>
      </c>
      <c r="O171" s="18">
        <v>3</v>
      </c>
      <c r="P171" s="19">
        <v>1180517</v>
      </c>
      <c r="Q171" s="18">
        <v>3</v>
      </c>
      <c r="R171" s="19" t="s">
        <v>28</v>
      </c>
      <c r="S171" s="19" t="s">
        <v>29</v>
      </c>
      <c r="T171" s="37" t="s">
        <v>869</v>
      </c>
      <c r="U171" s="33" t="s">
        <v>870</v>
      </c>
    </row>
    <row r="172" ht="22.5" customHeight="1" spans="1:21">
      <c r="A172" s="20" t="s">
        <v>871</v>
      </c>
      <c r="B172" s="21" t="s">
        <v>33</v>
      </c>
      <c r="C172" s="22" t="s">
        <v>872</v>
      </c>
      <c r="D172" s="22" t="s">
        <v>873</v>
      </c>
      <c r="E172" s="22" t="s">
        <v>821</v>
      </c>
      <c r="F172" s="22" t="s">
        <v>822</v>
      </c>
      <c r="G172" s="22" t="s">
        <v>27</v>
      </c>
      <c r="H172" s="23">
        <v>40822711</v>
      </c>
      <c r="I172" s="22">
        <v>150</v>
      </c>
      <c r="J172" s="23">
        <v>6123406650</v>
      </c>
      <c r="K172" s="23">
        <v>40807977</v>
      </c>
      <c r="L172" s="23">
        <v>5979484552</v>
      </c>
      <c r="M172" s="28">
        <f t="shared" si="2"/>
        <v>0.976496400414629</v>
      </c>
      <c r="N172" s="23">
        <v>2050299</v>
      </c>
      <c r="O172" s="22">
        <v>3</v>
      </c>
      <c r="P172" s="23">
        <v>1207649</v>
      </c>
      <c r="Q172" s="22">
        <v>3</v>
      </c>
      <c r="R172" s="23" t="s">
        <v>28</v>
      </c>
      <c r="S172" s="34" t="s">
        <v>29</v>
      </c>
      <c r="T172" s="36" t="s">
        <v>874</v>
      </c>
      <c r="U172" s="35" t="s">
        <v>875</v>
      </c>
    </row>
    <row r="173" ht="22.5" customHeight="1" spans="1:21">
      <c r="A173" s="16" t="s">
        <v>876</v>
      </c>
      <c r="B173" s="17" t="s">
        <v>195</v>
      </c>
      <c r="C173" s="18" t="s">
        <v>877</v>
      </c>
      <c r="D173" s="18" t="s">
        <v>878</v>
      </c>
      <c r="E173" s="18" t="s">
        <v>821</v>
      </c>
      <c r="F173" s="18" t="s">
        <v>822</v>
      </c>
      <c r="G173" s="18" t="s">
        <v>27</v>
      </c>
      <c r="H173" s="19">
        <v>60334751</v>
      </c>
      <c r="I173" s="18">
        <v>100</v>
      </c>
      <c r="J173" s="19">
        <v>6033475100</v>
      </c>
      <c r="K173" s="19">
        <v>60006249</v>
      </c>
      <c r="L173" s="19">
        <v>5648489677</v>
      </c>
      <c r="M173" s="27">
        <f t="shared" si="2"/>
        <v>0.936191760698573</v>
      </c>
      <c r="N173" s="19">
        <v>2008173</v>
      </c>
      <c r="O173" s="18">
        <v>3</v>
      </c>
      <c r="P173" s="19">
        <v>1155315</v>
      </c>
      <c r="Q173" s="18">
        <v>3</v>
      </c>
      <c r="R173" s="19" t="s">
        <v>28</v>
      </c>
      <c r="S173" s="19" t="s">
        <v>29</v>
      </c>
      <c r="T173" s="37" t="s">
        <v>879</v>
      </c>
      <c r="U173" s="33" t="s">
        <v>880</v>
      </c>
    </row>
    <row r="174" ht="22.5" customHeight="1" spans="1:21">
      <c r="A174" s="20" t="s">
        <v>881</v>
      </c>
      <c r="B174" s="21" t="s">
        <v>23</v>
      </c>
      <c r="C174" s="22" t="s">
        <v>882</v>
      </c>
      <c r="D174" s="22" t="s">
        <v>883</v>
      </c>
      <c r="E174" s="22" t="s">
        <v>828</v>
      </c>
      <c r="F174" s="22" t="s">
        <v>822</v>
      </c>
      <c r="G174" s="22" t="s">
        <v>27</v>
      </c>
      <c r="H174" s="23">
        <v>35139642</v>
      </c>
      <c r="I174" s="22">
        <v>150</v>
      </c>
      <c r="J174" s="23">
        <v>5270946300</v>
      </c>
      <c r="K174" s="23">
        <v>34873295</v>
      </c>
      <c r="L174" s="23">
        <v>5098693507</v>
      </c>
      <c r="M174" s="28">
        <f t="shared" si="2"/>
        <v>0.967320328609684</v>
      </c>
      <c r="N174" s="23">
        <v>2032910</v>
      </c>
      <c r="O174" s="22">
        <v>3</v>
      </c>
      <c r="P174" s="23">
        <v>1198282</v>
      </c>
      <c r="Q174" s="22">
        <v>3</v>
      </c>
      <c r="R174" s="23" t="s">
        <v>28</v>
      </c>
      <c r="S174" s="34" t="s">
        <v>29</v>
      </c>
      <c r="T174" s="36" t="s">
        <v>884</v>
      </c>
      <c r="U174" s="35" t="s">
        <v>885</v>
      </c>
    </row>
    <row r="175" ht="22.5" customHeight="1" spans="1:21">
      <c r="A175" s="16" t="s">
        <v>886</v>
      </c>
      <c r="B175" s="17" t="s">
        <v>68</v>
      </c>
      <c r="C175" s="18" t="s">
        <v>887</v>
      </c>
      <c r="D175" s="18" t="s">
        <v>888</v>
      </c>
      <c r="E175" s="18" t="s">
        <v>828</v>
      </c>
      <c r="F175" s="18" t="s">
        <v>822</v>
      </c>
      <c r="G175" s="18" t="s">
        <v>27</v>
      </c>
      <c r="H175" s="19">
        <v>41034884</v>
      </c>
      <c r="I175" s="18">
        <v>150</v>
      </c>
      <c r="J175" s="19">
        <v>6155232600</v>
      </c>
      <c r="K175" s="19">
        <v>41009731</v>
      </c>
      <c r="L175" s="19">
        <v>5975734972</v>
      </c>
      <c r="M175" s="27">
        <f t="shared" si="2"/>
        <v>0.97083820552939</v>
      </c>
      <c r="N175" s="19">
        <v>2192878</v>
      </c>
      <c r="O175" s="18">
        <v>5</v>
      </c>
      <c r="P175" s="19">
        <v>1296749</v>
      </c>
      <c r="Q175" s="18">
        <v>5</v>
      </c>
      <c r="R175" s="19" t="s">
        <v>28</v>
      </c>
      <c r="S175" s="19" t="s">
        <v>29</v>
      </c>
      <c r="T175" s="37" t="s">
        <v>889</v>
      </c>
      <c r="U175" s="33" t="s">
        <v>890</v>
      </c>
    </row>
    <row r="176" ht="22.5" customHeight="1" spans="1:21">
      <c r="A176" s="20" t="s">
        <v>891</v>
      </c>
      <c r="B176" s="21" t="s">
        <v>68</v>
      </c>
      <c r="C176" s="22" t="s">
        <v>892</v>
      </c>
      <c r="D176" s="22" t="s">
        <v>893</v>
      </c>
      <c r="E176" s="22" t="s">
        <v>828</v>
      </c>
      <c r="F176" s="22" t="s">
        <v>822</v>
      </c>
      <c r="G176" s="22" t="s">
        <v>27</v>
      </c>
      <c r="H176" s="23">
        <v>60758907</v>
      </c>
      <c r="I176" s="22">
        <v>100</v>
      </c>
      <c r="J176" s="23">
        <v>6075890700</v>
      </c>
      <c r="K176" s="23">
        <v>60681058</v>
      </c>
      <c r="L176" s="23">
        <v>5789180298</v>
      </c>
      <c r="M176" s="28">
        <f t="shared" si="2"/>
        <v>0.952811790705847</v>
      </c>
      <c r="N176" s="23">
        <v>2204558</v>
      </c>
      <c r="O176" s="22">
        <v>5</v>
      </c>
      <c r="P176" s="23">
        <v>1302088</v>
      </c>
      <c r="Q176" s="22">
        <v>5</v>
      </c>
      <c r="R176" s="23" t="s">
        <v>28</v>
      </c>
      <c r="S176" s="34" t="s">
        <v>29</v>
      </c>
      <c r="T176" s="36" t="s">
        <v>894</v>
      </c>
      <c r="U176" s="35" t="s">
        <v>895</v>
      </c>
    </row>
    <row r="177" ht="22.5" customHeight="1" spans="1:21">
      <c r="A177" s="16" t="s">
        <v>896</v>
      </c>
      <c r="B177" s="17" t="s">
        <v>23</v>
      </c>
      <c r="C177" s="18" t="s">
        <v>897</v>
      </c>
      <c r="D177" s="18" t="s">
        <v>898</v>
      </c>
      <c r="E177" s="18" t="s">
        <v>821</v>
      </c>
      <c r="F177" s="18" t="s">
        <v>822</v>
      </c>
      <c r="G177" s="18" t="s">
        <v>27</v>
      </c>
      <c r="H177" s="19">
        <v>35043097</v>
      </c>
      <c r="I177" s="18">
        <v>150</v>
      </c>
      <c r="J177" s="19">
        <v>5256464550</v>
      </c>
      <c r="K177" s="19">
        <v>34782519</v>
      </c>
      <c r="L177" s="19">
        <v>5114729406</v>
      </c>
      <c r="M177" s="27">
        <f t="shared" si="2"/>
        <v>0.97303603160417</v>
      </c>
      <c r="N177" s="19">
        <v>2174776</v>
      </c>
      <c r="O177" s="18">
        <v>4</v>
      </c>
      <c r="P177" s="19">
        <v>1275573</v>
      </c>
      <c r="Q177" s="18">
        <v>4</v>
      </c>
      <c r="R177" s="19" t="s">
        <v>28</v>
      </c>
      <c r="S177" s="19" t="s">
        <v>29</v>
      </c>
      <c r="T177" s="37" t="s">
        <v>899</v>
      </c>
      <c r="U177" s="33" t="s">
        <v>900</v>
      </c>
    </row>
    <row r="178" ht="22.5" customHeight="1" spans="1:21">
      <c r="A178" s="20" t="s">
        <v>901</v>
      </c>
      <c r="B178" s="21" t="s">
        <v>68</v>
      </c>
      <c r="C178" s="22" t="s">
        <v>902</v>
      </c>
      <c r="D178" s="22" t="s">
        <v>903</v>
      </c>
      <c r="E178" s="22" t="s">
        <v>821</v>
      </c>
      <c r="F178" s="22" t="s">
        <v>822</v>
      </c>
      <c r="G178" s="22" t="s">
        <v>27</v>
      </c>
      <c r="H178" s="23">
        <v>35273793</v>
      </c>
      <c r="I178" s="22">
        <v>150</v>
      </c>
      <c r="J178" s="23">
        <v>5291068950</v>
      </c>
      <c r="K178" s="23">
        <v>34991289</v>
      </c>
      <c r="L178" s="23">
        <v>5084322308</v>
      </c>
      <c r="M178" s="28">
        <f t="shared" si="2"/>
        <v>0.960925354790548</v>
      </c>
      <c r="N178" s="23">
        <v>2056012</v>
      </c>
      <c r="O178" s="22">
        <v>4</v>
      </c>
      <c r="P178" s="23">
        <v>1215452</v>
      </c>
      <c r="Q178" s="22">
        <v>4</v>
      </c>
      <c r="R178" s="23" t="s">
        <v>28</v>
      </c>
      <c r="S178" s="34" t="s">
        <v>29</v>
      </c>
      <c r="T178" s="36" t="s">
        <v>904</v>
      </c>
      <c r="U178" s="35" t="s">
        <v>905</v>
      </c>
    </row>
    <row r="179" ht="22.5" customHeight="1" spans="1:21">
      <c r="A179" s="16" t="s">
        <v>906</v>
      </c>
      <c r="B179" s="17" t="s">
        <v>33</v>
      </c>
      <c r="C179" s="18" t="s">
        <v>907</v>
      </c>
      <c r="D179" s="18" t="s">
        <v>908</v>
      </c>
      <c r="E179" s="18" t="s">
        <v>828</v>
      </c>
      <c r="F179" s="18" t="s">
        <v>822</v>
      </c>
      <c r="G179" s="18" t="s">
        <v>27</v>
      </c>
      <c r="H179" s="19">
        <v>40662912</v>
      </c>
      <c r="I179" s="18">
        <v>150</v>
      </c>
      <c r="J179" s="19">
        <v>6099436800</v>
      </c>
      <c r="K179" s="19">
        <v>40641874</v>
      </c>
      <c r="L179" s="19">
        <v>5914142309</v>
      </c>
      <c r="M179" s="27">
        <f t="shared" si="2"/>
        <v>0.969621049110633</v>
      </c>
      <c r="N179" s="19">
        <v>2154230</v>
      </c>
      <c r="O179" s="18">
        <v>5</v>
      </c>
      <c r="P179" s="19">
        <v>1268870</v>
      </c>
      <c r="Q179" s="18">
        <v>5</v>
      </c>
      <c r="R179" s="19" t="s">
        <v>28</v>
      </c>
      <c r="S179" s="19" t="s">
        <v>29</v>
      </c>
      <c r="T179" s="37" t="s">
        <v>909</v>
      </c>
      <c r="U179" s="33" t="s">
        <v>910</v>
      </c>
    </row>
    <row r="180" ht="22.5" customHeight="1" spans="1:21">
      <c r="A180" s="20" t="s">
        <v>911</v>
      </c>
      <c r="B180" s="21" t="s">
        <v>23</v>
      </c>
      <c r="C180" s="22" t="s">
        <v>912</v>
      </c>
      <c r="D180" s="22" t="s">
        <v>913</v>
      </c>
      <c r="E180" s="22" t="s">
        <v>828</v>
      </c>
      <c r="F180" s="22" t="s">
        <v>822</v>
      </c>
      <c r="G180" s="22" t="s">
        <v>27</v>
      </c>
      <c r="H180" s="23">
        <v>61304049</v>
      </c>
      <c r="I180" s="22">
        <v>100</v>
      </c>
      <c r="J180" s="23">
        <v>6130404900</v>
      </c>
      <c r="K180" s="23">
        <v>61091617</v>
      </c>
      <c r="L180" s="23">
        <v>5680024296</v>
      </c>
      <c r="M180" s="28">
        <f t="shared" si="2"/>
        <v>0.926533302229352</v>
      </c>
      <c r="N180" s="23">
        <v>1723407</v>
      </c>
      <c r="O180" s="22">
        <v>3</v>
      </c>
      <c r="P180" s="23">
        <v>1008251</v>
      </c>
      <c r="Q180" s="22">
        <v>3</v>
      </c>
      <c r="R180" s="23" t="s">
        <v>28</v>
      </c>
      <c r="S180" s="34" t="s">
        <v>29</v>
      </c>
      <c r="T180" s="36" t="s">
        <v>914</v>
      </c>
      <c r="U180" s="35" t="s">
        <v>915</v>
      </c>
    </row>
    <row r="181" ht="22.5" customHeight="1" spans="1:21">
      <c r="A181" s="16" t="s">
        <v>916</v>
      </c>
      <c r="B181" s="17" t="s">
        <v>33</v>
      </c>
      <c r="C181" s="18" t="s">
        <v>917</v>
      </c>
      <c r="D181" s="18" t="s">
        <v>918</v>
      </c>
      <c r="E181" s="18" t="s">
        <v>828</v>
      </c>
      <c r="F181" s="18" t="s">
        <v>822</v>
      </c>
      <c r="G181" s="18" t="s">
        <v>27</v>
      </c>
      <c r="H181" s="19">
        <v>35043639</v>
      </c>
      <c r="I181" s="18">
        <v>150</v>
      </c>
      <c r="J181" s="19">
        <v>5256545850</v>
      </c>
      <c r="K181" s="19">
        <v>34785250</v>
      </c>
      <c r="L181" s="19">
        <v>5105145056</v>
      </c>
      <c r="M181" s="27">
        <f t="shared" si="2"/>
        <v>0.971197665097889</v>
      </c>
      <c r="N181" s="19">
        <v>2020815</v>
      </c>
      <c r="O181" s="18">
        <v>3</v>
      </c>
      <c r="P181" s="19">
        <v>1188515</v>
      </c>
      <c r="Q181" s="18">
        <v>3</v>
      </c>
      <c r="R181" s="19" t="s">
        <v>28</v>
      </c>
      <c r="S181" s="19" t="s">
        <v>29</v>
      </c>
      <c r="T181" s="37" t="s">
        <v>919</v>
      </c>
      <c r="U181" s="33" t="s">
        <v>920</v>
      </c>
    </row>
    <row r="182" ht="22.5" customHeight="1" spans="1:21">
      <c r="A182" s="20" t="s">
        <v>921</v>
      </c>
      <c r="B182" s="21" t="s">
        <v>68</v>
      </c>
      <c r="C182" s="22" t="s">
        <v>922</v>
      </c>
      <c r="D182" s="22" t="s">
        <v>923</v>
      </c>
      <c r="E182" s="22" t="s">
        <v>828</v>
      </c>
      <c r="F182" s="22" t="s">
        <v>822</v>
      </c>
      <c r="G182" s="22" t="s">
        <v>27</v>
      </c>
      <c r="H182" s="23">
        <v>40814278</v>
      </c>
      <c r="I182" s="22">
        <v>150</v>
      </c>
      <c r="J182" s="23">
        <v>6122141700</v>
      </c>
      <c r="K182" s="23">
        <v>40812983</v>
      </c>
      <c r="L182" s="23">
        <v>5952422039</v>
      </c>
      <c r="M182" s="28">
        <f t="shared" si="2"/>
        <v>0.972277730683692</v>
      </c>
      <c r="N182" s="23">
        <v>2201925</v>
      </c>
      <c r="O182" s="22">
        <v>5</v>
      </c>
      <c r="P182" s="23">
        <v>1300831</v>
      </c>
      <c r="Q182" s="22">
        <v>5</v>
      </c>
      <c r="R182" s="23" t="s">
        <v>28</v>
      </c>
      <c r="S182" s="34" t="s">
        <v>29</v>
      </c>
      <c r="T182" s="36" t="s">
        <v>924</v>
      </c>
      <c r="U182" s="35" t="s">
        <v>925</v>
      </c>
    </row>
    <row r="183" ht="22.5" customHeight="1" spans="1:21">
      <c r="A183" s="16" t="s">
        <v>926</v>
      </c>
      <c r="B183" s="17" t="s">
        <v>195</v>
      </c>
      <c r="C183" s="18" t="s">
        <v>927</v>
      </c>
      <c r="D183" s="18" t="s">
        <v>928</v>
      </c>
      <c r="E183" s="18" t="s">
        <v>821</v>
      </c>
      <c r="F183" s="18" t="s">
        <v>822</v>
      </c>
      <c r="G183" s="18" t="s">
        <v>27</v>
      </c>
      <c r="H183" s="19">
        <v>35128271</v>
      </c>
      <c r="I183" s="18">
        <v>150</v>
      </c>
      <c r="J183" s="19">
        <v>5269240650</v>
      </c>
      <c r="K183" s="19">
        <v>34861119</v>
      </c>
      <c r="L183" s="19">
        <v>5114160235</v>
      </c>
      <c r="M183" s="27">
        <f t="shared" si="2"/>
        <v>0.970568735553955</v>
      </c>
      <c r="N183" s="19">
        <v>2169098</v>
      </c>
      <c r="O183" s="18">
        <v>4</v>
      </c>
      <c r="P183" s="19">
        <v>1266396</v>
      </c>
      <c r="Q183" s="18">
        <v>4</v>
      </c>
      <c r="R183" s="19" t="s">
        <v>28</v>
      </c>
      <c r="S183" s="19" t="s">
        <v>29</v>
      </c>
      <c r="T183" s="37" t="s">
        <v>929</v>
      </c>
      <c r="U183" s="33" t="s">
        <v>930</v>
      </c>
    </row>
    <row r="184" ht="22.5" customHeight="1" spans="1:21">
      <c r="A184" s="20" t="s">
        <v>931</v>
      </c>
      <c r="B184" s="21" t="s">
        <v>195</v>
      </c>
      <c r="C184" s="22" t="s">
        <v>932</v>
      </c>
      <c r="D184" s="22" t="s">
        <v>933</v>
      </c>
      <c r="E184" s="22" t="s">
        <v>821</v>
      </c>
      <c r="F184" s="22" t="s">
        <v>822</v>
      </c>
      <c r="G184" s="22" t="s">
        <v>27</v>
      </c>
      <c r="H184" s="23">
        <v>35231560</v>
      </c>
      <c r="I184" s="22">
        <v>150</v>
      </c>
      <c r="J184" s="23">
        <v>5284734000</v>
      </c>
      <c r="K184" s="23">
        <v>34959872</v>
      </c>
      <c r="L184" s="23">
        <v>5095194315</v>
      </c>
      <c r="M184" s="28">
        <f t="shared" si="2"/>
        <v>0.964134489077407</v>
      </c>
      <c r="N184" s="23">
        <v>2150970</v>
      </c>
      <c r="O184" s="22">
        <v>4</v>
      </c>
      <c r="P184" s="23">
        <v>1255167</v>
      </c>
      <c r="Q184" s="22">
        <v>4</v>
      </c>
      <c r="R184" s="23" t="s">
        <v>28</v>
      </c>
      <c r="S184" s="34" t="s">
        <v>29</v>
      </c>
      <c r="T184" s="36" t="s">
        <v>934</v>
      </c>
      <c r="U184" s="35" t="s">
        <v>935</v>
      </c>
    </row>
    <row r="185" ht="22.5" customHeight="1" spans="1:21">
      <c r="A185" s="16" t="s">
        <v>936</v>
      </c>
      <c r="B185" s="17" t="s">
        <v>33</v>
      </c>
      <c r="C185" s="18" t="s">
        <v>937</v>
      </c>
      <c r="D185" s="18" t="s">
        <v>938</v>
      </c>
      <c r="E185" s="18" t="s">
        <v>828</v>
      </c>
      <c r="F185" s="18" t="s">
        <v>822</v>
      </c>
      <c r="G185" s="18" t="s">
        <v>27</v>
      </c>
      <c r="H185" s="19">
        <v>55992391</v>
      </c>
      <c r="I185" s="18">
        <v>100</v>
      </c>
      <c r="J185" s="19">
        <v>5599239100</v>
      </c>
      <c r="K185" s="19">
        <v>55950125</v>
      </c>
      <c r="L185" s="19">
        <v>5331727396</v>
      </c>
      <c r="M185" s="27">
        <f t="shared" si="2"/>
        <v>0.952223561233525</v>
      </c>
      <c r="N185" s="19">
        <v>2010413</v>
      </c>
      <c r="O185" s="18">
        <v>3</v>
      </c>
      <c r="P185" s="19">
        <v>1177523</v>
      </c>
      <c r="Q185" s="18">
        <v>3</v>
      </c>
      <c r="R185" s="19" t="s">
        <v>28</v>
      </c>
      <c r="S185" s="19" t="s">
        <v>29</v>
      </c>
      <c r="T185" s="37" t="s">
        <v>939</v>
      </c>
      <c r="U185" s="33" t="s">
        <v>940</v>
      </c>
    </row>
    <row r="186" ht="22.5" customHeight="1" spans="1:21">
      <c r="A186" s="20" t="s">
        <v>941</v>
      </c>
      <c r="B186" s="21" t="s">
        <v>33</v>
      </c>
      <c r="C186" s="22" t="s">
        <v>942</v>
      </c>
      <c r="D186" s="22" t="s">
        <v>943</v>
      </c>
      <c r="E186" s="22" t="s">
        <v>821</v>
      </c>
      <c r="F186" s="22" t="s">
        <v>822</v>
      </c>
      <c r="G186" s="22" t="s">
        <v>27</v>
      </c>
      <c r="H186" s="23">
        <v>35049568</v>
      </c>
      <c r="I186" s="22">
        <v>150</v>
      </c>
      <c r="J186" s="23">
        <v>5257435200</v>
      </c>
      <c r="K186" s="23">
        <v>34790649</v>
      </c>
      <c r="L186" s="23">
        <v>5119307095</v>
      </c>
      <c r="M186" s="28">
        <f t="shared" si="2"/>
        <v>0.973727093203165</v>
      </c>
      <c r="N186" s="23">
        <v>1934577</v>
      </c>
      <c r="O186" s="22">
        <v>3</v>
      </c>
      <c r="P186" s="23">
        <v>1138813</v>
      </c>
      <c r="Q186" s="22">
        <v>3</v>
      </c>
      <c r="R186" s="23" t="s">
        <v>28</v>
      </c>
      <c r="S186" s="34" t="s">
        <v>29</v>
      </c>
      <c r="T186" s="36" t="s">
        <v>944</v>
      </c>
      <c r="U186" s="35" t="s">
        <v>945</v>
      </c>
    </row>
    <row r="187" ht="22.5" customHeight="1" spans="1:21">
      <c r="A187" s="16" t="s">
        <v>946</v>
      </c>
      <c r="B187" s="17" t="s">
        <v>68</v>
      </c>
      <c r="C187" s="18" t="s">
        <v>947</v>
      </c>
      <c r="D187" s="18" t="s">
        <v>948</v>
      </c>
      <c r="E187" s="18" t="s">
        <v>828</v>
      </c>
      <c r="F187" s="18" t="s">
        <v>822</v>
      </c>
      <c r="G187" s="18" t="s">
        <v>27</v>
      </c>
      <c r="H187" s="19">
        <v>60667070</v>
      </c>
      <c r="I187" s="18">
        <v>100</v>
      </c>
      <c r="J187" s="19">
        <v>6066707000</v>
      </c>
      <c r="K187" s="19">
        <v>60576634</v>
      </c>
      <c r="L187" s="19">
        <v>5860444030</v>
      </c>
      <c r="M187" s="27">
        <f t="shared" si="2"/>
        <v>0.966000835379061</v>
      </c>
      <c r="N187" s="19">
        <v>2187353</v>
      </c>
      <c r="O187" s="18">
        <v>5</v>
      </c>
      <c r="P187" s="19">
        <v>1293906</v>
      </c>
      <c r="Q187" s="18">
        <v>5</v>
      </c>
      <c r="R187" s="19" t="s">
        <v>28</v>
      </c>
      <c r="S187" s="19" t="s">
        <v>29</v>
      </c>
      <c r="T187" s="37" t="s">
        <v>949</v>
      </c>
      <c r="U187" s="33" t="s">
        <v>950</v>
      </c>
    </row>
    <row r="188" ht="22.5" customHeight="1" spans="1:21">
      <c r="A188" s="20" t="s">
        <v>951</v>
      </c>
      <c r="B188" s="21" t="s">
        <v>33</v>
      </c>
      <c r="C188" s="22" t="s">
        <v>952</v>
      </c>
      <c r="D188" s="22" t="s">
        <v>953</v>
      </c>
      <c r="E188" s="22" t="s">
        <v>828</v>
      </c>
      <c r="F188" s="22" t="s">
        <v>822</v>
      </c>
      <c r="G188" s="22" t="s">
        <v>27</v>
      </c>
      <c r="H188" s="23">
        <v>62698627</v>
      </c>
      <c r="I188" s="22">
        <v>100</v>
      </c>
      <c r="J188" s="23">
        <v>6269862700</v>
      </c>
      <c r="K188" s="23">
        <v>62654550</v>
      </c>
      <c r="L188" s="23">
        <v>6015515240</v>
      </c>
      <c r="M188" s="28">
        <f t="shared" si="2"/>
        <v>0.959433328579907</v>
      </c>
      <c r="N188" s="23">
        <v>2056987</v>
      </c>
      <c r="O188" s="22">
        <v>3</v>
      </c>
      <c r="P188" s="23">
        <v>1210644</v>
      </c>
      <c r="Q188" s="22">
        <v>3</v>
      </c>
      <c r="R188" s="23" t="s">
        <v>28</v>
      </c>
      <c r="S188" s="34" t="s">
        <v>29</v>
      </c>
      <c r="T188" s="36" t="s">
        <v>954</v>
      </c>
      <c r="U188" s="35" t="s">
        <v>955</v>
      </c>
    </row>
    <row r="189" ht="22.5" customHeight="1" spans="1:21">
      <c r="A189" s="16" t="s">
        <v>956</v>
      </c>
      <c r="B189" s="17" t="s">
        <v>195</v>
      </c>
      <c r="C189" s="18" t="s">
        <v>957</v>
      </c>
      <c r="D189" s="18" t="s">
        <v>958</v>
      </c>
      <c r="E189" s="18" t="s">
        <v>821</v>
      </c>
      <c r="F189" s="18" t="s">
        <v>822</v>
      </c>
      <c r="G189" s="18" t="s">
        <v>27</v>
      </c>
      <c r="H189" s="19">
        <v>35024112</v>
      </c>
      <c r="I189" s="18">
        <v>150</v>
      </c>
      <c r="J189" s="19">
        <v>5253616800</v>
      </c>
      <c r="K189" s="19">
        <v>34766611</v>
      </c>
      <c r="L189" s="19">
        <v>5126403142</v>
      </c>
      <c r="M189" s="27">
        <f t="shared" si="2"/>
        <v>0.975785508756558</v>
      </c>
      <c r="N189" s="19">
        <v>2205043</v>
      </c>
      <c r="O189" s="18">
        <v>5</v>
      </c>
      <c r="P189" s="19">
        <v>1291919</v>
      </c>
      <c r="Q189" s="18">
        <v>5</v>
      </c>
      <c r="R189" s="19" t="s">
        <v>28</v>
      </c>
      <c r="S189" s="19" t="s">
        <v>29</v>
      </c>
      <c r="T189" s="37" t="s">
        <v>959</v>
      </c>
      <c r="U189" s="33" t="s">
        <v>960</v>
      </c>
    </row>
    <row r="190" ht="22.5" customHeight="1" spans="1:21">
      <c r="A190" s="20" t="s">
        <v>961</v>
      </c>
      <c r="B190" s="21" t="s">
        <v>33</v>
      </c>
      <c r="C190" s="22" t="s">
        <v>962</v>
      </c>
      <c r="D190" s="22" t="s">
        <v>963</v>
      </c>
      <c r="E190" s="22" t="s">
        <v>36</v>
      </c>
      <c r="F190" s="22" t="s">
        <v>64</v>
      </c>
      <c r="G190" s="22" t="s">
        <v>71</v>
      </c>
      <c r="H190" s="23">
        <v>13488037</v>
      </c>
      <c r="I190" s="22">
        <v>150</v>
      </c>
      <c r="J190" s="23">
        <v>2023205550</v>
      </c>
      <c r="K190" s="23">
        <v>13483274</v>
      </c>
      <c r="L190" s="23">
        <v>1992248299</v>
      </c>
      <c r="M190" s="28">
        <f t="shared" si="2"/>
        <v>0.984698909609061</v>
      </c>
      <c r="N190" s="23">
        <v>1666836</v>
      </c>
      <c r="O190" s="22">
        <v>2</v>
      </c>
      <c r="P190" s="23">
        <v>979428</v>
      </c>
      <c r="Q190" s="22">
        <v>2</v>
      </c>
      <c r="R190" s="23" t="s">
        <v>28</v>
      </c>
      <c r="S190" s="34" t="s">
        <v>29</v>
      </c>
      <c r="T190" s="36" t="s">
        <v>964</v>
      </c>
      <c r="U190" s="35" t="s">
        <v>965</v>
      </c>
    </row>
    <row r="191" ht="22.5" customHeight="1" spans="1:21">
      <c r="A191" s="16" t="s">
        <v>966</v>
      </c>
      <c r="B191" s="17" t="s">
        <v>23</v>
      </c>
      <c r="C191" s="18" t="s">
        <v>967</v>
      </c>
      <c r="D191" s="18" t="s">
        <v>968</v>
      </c>
      <c r="E191" s="18" t="s">
        <v>36</v>
      </c>
      <c r="F191" s="18" t="s">
        <v>64</v>
      </c>
      <c r="G191" s="18" t="s">
        <v>71</v>
      </c>
      <c r="H191" s="19">
        <v>13400447</v>
      </c>
      <c r="I191" s="18">
        <v>150</v>
      </c>
      <c r="J191" s="19">
        <v>2010067050</v>
      </c>
      <c r="K191" s="19">
        <v>13396079</v>
      </c>
      <c r="L191" s="19">
        <v>1976012751</v>
      </c>
      <c r="M191" s="27">
        <f t="shared" si="2"/>
        <v>0.983058127837079</v>
      </c>
      <c r="N191" s="19">
        <v>1850524</v>
      </c>
      <c r="O191" s="18">
        <v>2</v>
      </c>
      <c r="P191" s="19">
        <v>1087615</v>
      </c>
      <c r="Q191" s="18">
        <v>2</v>
      </c>
      <c r="R191" s="19" t="s">
        <v>28</v>
      </c>
      <c r="S191" s="19" t="s">
        <v>29</v>
      </c>
      <c r="T191" s="37" t="s">
        <v>969</v>
      </c>
      <c r="U191" s="33" t="s">
        <v>970</v>
      </c>
    </row>
    <row r="192" ht="22.5" customHeight="1" spans="1:21">
      <c r="A192" s="20" t="s">
        <v>61</v>
      </c>
      <c r="B192" s="21" t="s">
        <v>23</v>
      </c>
      <c r="C192" s="22" t="s">
        <v>971</v>
      </c>
      <c r="D192" s="22" t="s">
        <v>972</v>
      </c>
      <c r="E192" s="22" t="s">
        <v>36</v>
      </c>
      <c r="F192" s="22" t="s">
        <v>64</v>
      </c>
      <c r="G192" s="22" t="s">
        <v>71</v>
      </c>
      <c r="H192" s="23">
        <v>13444893</v>
      </c>
      <c r="I192" s="22">
        <v>150</v>
      </c>
      <c r="J192" s="23">
        <v>2016733950</v>
      </c>
      <c r="K192" s="23">
        <v>13440302</v>
      </c>
      <c r="L192" s="23">
        <v>1985427876</v>
      </c>
      <c r="M192" s="28">
        <f t="shared" si="2"/>
        <v>0.984476844851052</v>
      </c>
      <c r="N192" s="23">
        <v>1426138</v>
      </c>
      <c r="O192" s="22">
        <v>2</v>
      </c>
      <c r="P192" s="23">
        <v>827695</v>
      </c>
      <c r="Q192" s="22">
        <v>2</v>
      </c>
      <c r="R192" s="23" t="s">
        <v>28</v>
      </c>
      <c r="S192" s="34" t="s">
        <v>29</v>
      </c>
      <c r="T192" s="36" t="s">
        <v>973</v>
      </c>
      <c r="U192" s="35" t="s">
        <v>974</v>
      </c>
    </row>
    <row r="193" ht="22.5" customHeight="1" spans="1:21">
      <c r="A193" s="16" t="s">
        <v>975</v>
      </c>
      <c r="B193" s="17" t="s">
        <v>23</v>
      </c>
      <c r="C193" s="18" t="s">
        <v>976</v>
      </c>
      <c r="D193" s="18" t="s">
        <v>977</v>
      </c>
      <c r="E193" s="18" t="s">
        <v>36</v>
      </c>
      <c r="F193" s="18" t="s">
        <v>64</v>
      </c>
      <c r="G193" s="18" t="s">
        <v>71</v>
      </c>
      <c r="H193" s="19">
        <v>11332042</v>
      </c>
      <c r="I193" s="18">
        <v>150</v>
      </c>
      <c r="J193" s="19">
        <v>1670329026</v>
      </c>
      <c r="K193" s="19">
        <v>11153231</v>
      </c>
      <c r="L193" s="19">
        <v>1647675411</v>
      </c>
      <c r="M193" s="27">
        <f t="shared" si="2"/>
        <v>0.986437633156475</v>
      </c>
      <c r="N193" s="19">
        <v>1423200</v>
      </c>
      <c r="O193" s="18">
        <v>2</v>
      </c>
      <c r="P193" s="19">
        <v>832631</v>
      </c>
      <c r="Q193" s="18">
        <v>2</v>
      </c>
      <c r="R193" s="19" t="s">
        <v>28</v>
      </c>
      <c r="S193" s="19" t="s">
        <v>29</v>
      </c>
      <c r="T193" s="37" t="s">
        <v>978</v>
      </c>
      <c r="U193" s="33" t="s">
        <v>979</v>
      </c>
    </row>
    <row r="194" ht="22.5" customHeight="1" spans="1:21">
      <c r="A194" s="20" t="s">
        <v>980</v>
      </c>
      <c r="B194" s="21" t="s">
        <v>23</v>
      </c>
      <c r="C194" s="22" t="s">
        <v>981</v>
      </c>
      <c r="D194" s="22" t="s">
        <v>982</v>
      </c>
      <c r="E194" s="22" t="s">
        <v>36</v>
      </c>
      <c r="F194" s="22" t="s">
        <v>64</v>
      </c>
      <c r="G194" s="22" t="s">
        <v>71</v>
      </c>
      <c r="H194" s="23">
        <v>11925513</v>
      </c>
      <c r="I194" s="22">
        <v>150</v>
      </c>
      <c r="J194" s="23">
        <v>1777581633</v>
      </c>
      <c r="K194" s="23">
        <v>11806152</v>
      </c>
      <c r="L194" s="23">
        <v>1761271966</v>
      </c>
      <c r="M194" s="28">
        <f t="shared" si="2"/>
        <v>0.990824799999495</v>
      </c>
      <c r="N194" s="23">
        <v>1329190</v>
      </c>
      <c r="O194" s="22">
        <v>2</v>
      </c>
      <c r="P194" s="23">
        <v>774735</v>
      </c>
      <c r="Q194" s="22">
        <v>2</v>
      </c>
      <c r="R194" s="23" t="s">
        <v>28</v>
      </c>
      <c r="S194" s="34" t="s">
        <v>29</v>
      </c>
      <c r="T194" s="36" t="s">
        <v>983</v>
      </c>
      <c r="U194" s="35" t="s">
        <v>984</v>
      </c>
    </row>
    <row r="195" ht="22.5" customHeight="1" spans="1:21">
      <c r="A195" s="16" t="s">
        <v>985</v>
      </c>
      <c r="B195" s="17" t="s">
        <v>23</v>
      </c>
      <c r="C195" s="18" t="s">
        <v>986</v>
      </c>
      <c r="D195" s="18" t="s">
        <v>987</v>
      </c>
      <c r="E195" s="18" t="s">
        <v>36</v>
      </c>
      <c r="F195" s="18" t="s">
        <v>64</v>
      </c>
      <c r="G195" s="18" t="s">
        <v>71</v>
      </c>
      <c r="H195" s="19">
        <v>12696746</v>
      </c>
      <c r="I195" s="18">
        <v>150</v>
      </c>
      <c r="J195" s="19">
        <v>1904511900</v>
      </c>
      <c r="K195" s="19">
        <v>12692420</v>
      </c>
      <c r="L195" s="19">
        <v>1868479774</v>
      </c>
      <c r="M195" s="27">
        <f t="shared" si="2"/>
        <v>0.981080650638098</v>
      </c>
      <c r="N195" s="19">
        <v>1560990</v>
      </c>
      <c r="O195" s="18">
        <v>2</v>
      </c>
      <c r="P195" s="19">
        <v>907731</v>
      </c>
      <c r="Q195" s="18">
        <v>2</v>
      </c>
      <c r="R195" s="19" t="s">
        <v>28</v>
      </c>
      <c r="S195" s="19" t="s">
        <v>29</v>
      </c>
      <c r="T195" s="37" t="s">
        <v>988</v>
      </c>
      <c r="U195" s="33" t="s">
        <v>989</v>
      </c>
    </row>
    <row r="196" ht="22.5" customHeight="1" spans="1:21">
      <c r="A196" s="20" t="s">
        <v>990</v>
      </c>
      <c r="B196" s="21" t="s">
        <v>23</v>
      </c>
      <c r="C196" s="22" t="s">
        <v>991</v>
      </c>
      <c r="D196" s="22" t="s">
        <v>992</v>
      </c>
      <c r="E196" s="22" t="s">
        <v>36</v>
      </c>
      <c r="F196" s="22" t="s">
        <v>64</v>
      </c>
      <c r="G196" s="22" t="s">
        <v>71</v>
      </c>
      <c r="H196" s="23">
        <v>13781674</v>
      </c>
      <c r="I196" s="22">
        <v>150</v>
      </c>
      <c r="J196" s="23">
        <v>2067251100</v>
      </c>
      <c r="K196" s="23">
        <v>13777216</v>
      </c>
      <c r="L196" s="23">
        <v>2020570558</v>
      </c>
      <c r="M196" s="28">
        <f t="shared" si="2"/>
        <v>0.97741902664848</v>
      </c>
      <c r="N196" s="23">
        <v>1725635</v>
      </c>
      <c r="O196" s="22">
        <v>2</v>
      </c>
      <c r="P196" s="23">
        <v>1008935</v>
      </c>
      <c r="Q196" s="22">
        <v>2</v>
      </c>
      <c r="R196" s="23" t="s">
        <v>28</v>
      </c>
      <c r="S196" s="34" t="s">
        <v>29</v>
      </c>
      <c r="T196" s="36" t="s">
        <v>993</v>
      </c>
      <c r="U196" s="35" t="s">
        <v>994</v>
      </c>
    </row>
    <row r="197" ht="22.5" customHeight="1" spans="1:21">
      <c r="A197" s="16" t="s">
        <v>677</v>
      </c>
      <c r="B197" s="17" t="s">
        <v>23</v>
      </c>
      <c r="C197" s="18" t="s">
        <v>995</v>
      </c>
      <c r="D197" s="18" t="s">
        <v>996</v>
      </c>
      <c r="E197" s="18" t="s">
        <v>36</v>
      </c>
      <c r="F197" s="18" t="s">
        <v>64</v>
      </c>
      <c r="G197" s="18" t="s">
        <v>71</v>
      </c>
      <c r="H197" s="19">
        <v>13542214</v>
      </c>
      <c r="I197" s="18">
        <v>150</v>
      </c>
      <c r="J197" s="19">
        <v>2044874314</v>
      </c>
      <c r="K197" s="19">
        <v>12613352</v>
      </c>
      <c r="L197" s="19">
        <v>1903451624</v>
      </c>
      <c r="M197" s="27">
        <f t="shared" ref="M197:M260" si="3">L197/J197</f>
        <v>0.930840399807575</v>
      </c>
      <c r="N197" s="19">
        <v>1485558</v>
      </c>
      <c r="O197" s="18">
        <v>2</v>
      </c>
      <c r="P197" s="19">
        <v>869756</v>
      </c>
      <c r="Q197" s="18">
        <v>2</v>
      </c>
      <c r="R197" s="19" t="s">
        <v>28</v>
      </c>
      <c r="S197" s="19" t="s">
        <v>29</v>
      </c>
      <c r="T197" s="37" t="s">
        <v>997</v>
      </c>
      <c r="U197" s="33" t="s">
        <v>998</v>
      </c>
    </row>
    <row r="198" ht="22.5" customHeight="1" spans="1:21">
      <c r="A198" s="20" t="s">
        <v>999</v>
      </c>
      <c r="B198" s="21" t="s">
        <v>23</v>
      </c>
      <c r="C198" s="22" t="s">
        <v>1000</v>
      </c>
      <c r="D198" s="22" t="s">
        <v>1001</v>
      </c>
      <c r="E198" s="22" t="s">
        <v>36</v>
      </c>
      <c r="F198" s="22" t="s">
        <v>64</v>
      </c>
      <c r="G198" s="22" t="s">
        <v>71</v>
      </c>
      <c r="H198" s="23">
        <v>13330914</v>
      </c>
      <c r="I198" s="22">
        <v>150</v>
      </c>
      <c r="J198" s="23">
        <v>1999637100</v>
      </c>
      <c r="K198" s="23">
        <v>13326694</v>
      </c>
      <c r="L198" s="23">
        <v>1966327496</v>
      </c>
      <c r="M198" s="28">
        <f t="shared" si="3"/>
        <v>0.983342175437733</v>
      </c>
      <c r="N198" s="23">
        <v>1726051</v>
      </c>
      <c r="O198" s="22">
        <v>2</v>
      </c>
      <c r="P198" s="23">
        <v>1015336</v>
      </c>
      <c r="Q198" s="22">
        <v>2</v>
      </c>
      <c r="R198" s="23" t="s">
        <v>28</v>
      </c>
      <c r="S198" s="34" t="s">
        <v>29</v>
      </c>
      <c r="T198" s="36" t="s">
        <v>1002</v>
      </c>
      <c r="U198" s="35" t="s">
        <v>1003</v>
      </c>
    </row>
    <row r="199" ht="22.5" customHeight="1" spans="1:21">
      <c r="A199" s="16" t="s">
        <v>1004</v>
      </c>
      <c r="B199" s="17" t="s">
        <v>68</v>
      </c>
      <c r="C199" s="18" t="s">
        <v>1005</v>
      </c>
      <c r="D199" s="18" t="s">
        <v>1006</v>
      </c>
      <c r="E199" s="18" t="s">
        <v>36</v>
      </c>
      <c r="F199" s="18" t="s">
        <v>64</v>
      </c>
      <c r="G199" s="18" t="s">
        <v>71</v>
      </c>
      <c r="H199" s="19">
        <v>10812153</v>
      </c>
      <c r="I199" s="18">
        <v>150</v>
      </c>
      <c r="J199" s="19">
        <v>1592696191</v>
      </c>
      <c r="K199" s="19">
        <v>10629455</v>
      </c>
      <c r="L199" s="19">
        <v>1569379209</v>
      </c>
      <c r="M199" s="27">
        <f t="shared" si="3"/>
        <v>0.985360056656279</v>
      </c>
      <c r="N199" s="19">
        <v>1495363</v>
      </c>
      <c r="O199" s="18">
        <v>2</v>
      </c>
      <c r="P199" s="19">
        <v>891887</v>
      </c>
      <c r="Q199" s="18">
        <v>2</v>
      </c>
      <c r="R199" s="19" t="s">
        <v>28</v>
      </c>
      <c r="S199" s="19" t="s">
        <v>29</v>
      </c>
      <c r="T199" s="37" t="s">
        <v>1007</v>
      </c>
      <c r="U199" s="33" t="s">
        <v>1008</v>
      </c>
    </row>
    <row r="200" ht="22.5" customHeight="1" spans="1:21">
      <c r="A200" s="20" t="s">
        <v>1009</v>
      </c>
      <c r="B200" s="21" t="s">
        <v>33</v>
      </c>
      <c r="C200" s="22" t="s">
        <v>1010</v>
      </c>
      <c r="D200" s="22" t="s">
        <v>1011</v>
      </c>
      <c r="E200" s="22" t="s">
        <v>36</v>
      </c>
      <c r="F200" s="22" t="s">
        <v>64</v>
      </c>
      <c r="G200" s="22" t="s">
        <v>71</v>
      </c>
      <c r="H200" s="23">
        <v>34816053</v>
      </c>
      <c r="I200" s="22">
        <v>150</v>
      </c>
      <c r="J200" s="23">
        <v>5222407950</v>
      </c>
      <c r="K200" s="23">
        <v>34738751</v>
      </c>
      <c r="L200" s="23">
        <v>5132996664</v>
      </c>
      <c r="M200" s="28">
        <f t="shared" si="3"/>
        <v>0.98287929881081</v>
      </c>
      <c r="N200" s="23">
        <v>1747964</v>
      </c>
      <c r="O200" s="22">
        <v>2</v>
      </c>
      <c r="P200" s="23">
        <v>1044684</v>
      </c>
      <c r="Q200" s="22">
        <v>2</v>
      </c>
      <c r="R200" s="23" t="s">
        <v>28</v>
      </c>
      <c r="S200" s="34" t="s">
        <v>29</v>
      </c>
      <c r="T200" s="36" t="s">
        <v>1012</v>
      </c>
      <c r="U200" s="35" t="s">
        <v>1013</v>
      </c>
    </row>
    <row r="201" ht="22.5" customHeight="1" spans="1:21">
      <c r="A201" s="16" t="s">
        <v>205</v>
      </c>
      <c r="B201" s="17" t="s">
        <v>23</v>
      </c>
      <c r="C201" s="18" t="s">
        <v>1014</v>
      </c>
      <c r="D201" s="18" t="s">
        <v>1015</v>
      </c>
      <c r="E201" s="18" t="s">
        <v>36</v>
      </c>
      <c r="F201" s="18" t="s">
        <v>64</v>
      </c>
      <c r="G201" s="18" t="s">
        <v>71</v>
      </c>
      <c r="H201" s="19">
        <v>12052505</v>
      </c>
      <c r="I201" s="18">
        <v>150</v>
      </c>
      <c r="J201" s="19">
        <v>1819928255</v>
      </c>
      <c r="K201" s="19">
        <v>11221807</v>
      </c>
      <c r="L201" s="19">
        <v>1693540174</v>
      </c>
      <c r="M201" s="27">
        <f t="shared" si="3"/>
        <v>0.930553261837237</v>
      </c>
      <c r="N201" s="19">
        <v>1127408</v>
      </c>
      <c r="O201" s="18">
        <v>1</v>
      </c>
      <c r="P201" s="19">
        <v>671590</v>
      </c>
      <c r="Q201" s="18">
        <v>1</v>
      </c>
      <c r="R201" s="19" t="s">
        <v>28</v>
      </c>
      <c r="S201" s="19" t="s">
        <v>29</v>
      </c>
      <c r="T201" s="37" t="s">
        <v>1016</v>
      </c>
      <c r="U201" s="33" t="s">
        <v>1017</v>
      </c>
    </row>
    <row r="202" ht="22.5" customHeight="1" spans="1:21">
      <c r="A202" s="20" t="s">
        <v>1018</v>
      </c>
      <c r="B202" s="21" t="s">
        <v>33</v>
      </c>
      <c r="C202" s="22" t="s">
        <v>1019</v>
      </c>
      <c r="D202" s="22" t="s">
        <v>1020</v>
      </c>
      <c r="E202" s="22" t="s">
        <v>36</v>
      </c>
      <c r="F202" s="22" t="s">
        <v>64</v>
      </c>
      <c r="G202" s="22" t="s">
        <v>71</v>
      </c>
      <c r="H202" s="23">
        <v>13698405</v>
      </c>
      <c r="I202" s="22">
        <v>150</v>
      </c>
      <c r="J202" s="23">
        <v>2068459155</v>
      </c>
      <c r="K202" s="23">
        <v>12640328</v>
      </c>
      <c r="L202" s="23">
        <v>1907488883</v>
      </c>
      <c r="M202" s="28">
        <f t="shared" si="3"/>
        <v>0.922178655734684</v>
      </c>
      <c r="N202" s="23">
        <v>1574989</v>
      </c>
      <c r="O202" s="22">
        <v>2</v>
      </c>
      <c r="P202" s="23">
        <v>922978</v>
      </c>
      <c r="Q202" s="22">
        <v>2</v>
      </c>
      <c r="R202" s="23" t="s">
        <v>28</v>
      </c>
      <c r="S202" s="34" t="s">
        <v>29</v>
      </c>
      <c r="T202" s="36" t="s">
        <v>1021</v>
      </c>
      <c r="U202" s="35" t="s">
        <v>1022</v>
      </c>
    </row>
    <row r="203" ht="22.5" customHeight="1" spans="1:21">
      <c r="A203" s="16" t="s">
        <v>658</v>
      </c>
      <c r="B203" s="17" t="s">
        <v>68</v>
      </c>
      <c r="C203" s="18" t="s">
        <v>1023</v>
      </c>
      <c r="D203" s="18" t="s">
        <v>1024</v>
      </c>
      <c r="E203" s="18" t="s">
        <v>36</v>
      </c>
      <c r="F203" s="18" t="s">
        <v>64</v>
      </c>
      <c r="G203" s="18" t="s">
        <v>71</v>
      </c>
      <c r="H203" s="19">
        <v>11409165</v>
      </c>
      <c r="I203" s="18">
        <v>150</v>
      </c>
      <c r="J203" s="19">
        <v>1722783915</v>
      </c>
      <c r="K203" s="19">
        <v>10629345</v>
      </c>
      <c r="L203" s="19">
        <v>1604098921</v>
      </c>
      <c r="M203" s="27">
        <f t="shared" si="3"/>
        <v>0.931108601045883</v>
      </c>
      <c r="N203" s="19">
        <v>1356114</v>
      </c>
      <c r="O203" s="18">
        <v>2</v>
      </c>
      <c r="P203" s="19">
        <v>810725</v>
      </c>
      <c r="Q203" s="18">
        <v>2</v>
      </c>
      <c r="R203" s="19" t="s">
        <v>28</v>
      </c>
      <c r="S203" s="19" t="s">
        <v>29</v>
      </c>
      <c r="T203" s="37" t="s">
        <v>1025</v>
      </c>
      <c r="U203" s="33" t="s">
        <v>1026</v>
      </c>
    </row>
    <row r="204" ht="22.5" customHeight="1" spans="1:21">
      <c r="A204" s="20" t="s">
        <v>1027</v>
      </c>
      <c r="B204" s="21" t="s">
        <v>195</v>
      </c>
      <c r="C204" s="22" t="s">
        <v>1028</v>
      </c>
      <c r="D204" s="22" t="s">
        <v>1029</v>
      </c>
      <c r="E204" s="22" t="s">
        <v>36</v>
      </c>
      <c r="F204" s="22" t="s">
        <v>64</v>
      </c>
      <c r="G204" s="22" t="s">
        <v>71</v>
      </c>
      <c r="H204" s="23">
        <v>12220944</v>
      </c>
      <c r="I204" s="22">
        <v>150</v>
      </c>
      <c r="J204" s="23">
        <v>1845362544</v>
      </c>
      <c r="K204" s="23">
        <v>11365942</v>
      </c>
      <c r="L204" s="23">
        <v>1715240662</v>
      </c>
      <c r="M204" s="28">
        <f t="shared" si="3"/>
        <v>0.929487090532385</v>
      </c>
      <c r="N204" s="23">
        <v>1495042</v>
      </c>
      <c r="O204" s="22">
        <v>2</v>
      </c>
      <c r="P204" s="23">
        <v>833505</v>
      </c>
      <c r="Q204" s="22">
        <v>2</v>
      </c>
      <c r="R204" s="23" t="s">
        <v>28</v>
      </c>
      <c r="S204" s="34" t="s">
        <v>29</v>
      </c>
      <c r="T204" s="36" t="s">
        <v>1030</v>
      </c>
      <c r="U204" s="35" t="s">
        <v>1031</v>
      </c>
    </row>
    <row r="205" ht="22.5" customHeight="1" spans="1:21">
      <c r="A205" s="16" t="s">
        <v>1032</v>
      </c>
      <c r="B205" s="17" t="s">
        <v>33</v>
      </c>
      <c r="C205" s="18" t="s">
        <v>1033</v>
      </c>
      <c r="D205" s="18" t="s">
        <v>1034</v>
      </c>
      <c r="E205" s="18" t="s">
        <v>36</v>
      </c>
      <c r="F205" s="18" t="s">
        <v>64</v>
      </c>
      <c r="G205" s="18" t="s">
        <v>71</v>
      </c>
      <c r="H205" s="19">
        <v>13710196</v>
      </c>
      <c r="I205" s="18">
        <v>150</v>
      </c>
      <c r="J205" s="19">
        <v>2070239596</v>
      </c>
      <c r="K205" s="19">
        <v>12729608</v>
      </c>
      <c r="L205" s="19">
        <v>1920993367</v>
      </c>
      <c r="M205" s="27">
        <f t="shared" si="3"/>
        <v>0.927908716803425</v>
      </c>
      <c r="N205" s="19">
        <v>1538969</v>
      </c>
      <c r="O205" s="18">
        <v>2</v>
      </c>
      <c r="P205" s="19">
        <v>900299</v>
      </c>
      <c r="Q205" s="18">
        <v>2</v>
      </c>
      <c r="R205" s="19" t="s">
        <v>28</v>
      </c>
      <c r="S205" s="19" t="s">
        <v>29</v>
      </c>
      <c r="T205" s="37" t="s">
        <v>1035</v>
      </c>
      <c r="U205" s="33" t="s">
        <v>1036</v>
      </c>
    </row>
    <row r="206" ht="22.5" customHeight="1" spans="1:21">
      <c r="A206" s="20" t="s">
        <v>1037</v>
      </c>
      <c r="B206" s="21" t="s">
        <v>195</v>
      </c>
      <c r="C206" s="22" t="s">
        <v>1038</v>
      </c>
      <c r="D206" s="22" t="s">
        <v>1039</v>
      </c>
      <c r="E206" s="22" t="s">
        <v>36</v>
      </c>
      <c r="F206" s="22" t="s">
        <v>64</v>
      </c>
      <c r="G206" s="22" t="s">
        <v>71</v>
      </c>
      <c r="H206" s="23">
        <v>13239794</v>
      </c>
      <c r="I206" s="22">
        <v>150</v>
      </c>
      <c r="J206" s="23">
        <v>1999208894</v>
      </c>
      <c r="K206" s="23">
        <v>12429975</v>
      </c>
      <c r="L206" s="23">
        <v>1875869324</v>
      </c>
      <c r="M206" s="28">
        <f t="shared" si="3"/>
        <v>0.938305811678727</v>
      </c>
      <c r="N206" s="23">
        <v>1641909</v>
      </c>
      <c r="O206" s="22">
        <v>2</v>
      </c>
      <c r="P206" s="23">
        <v>926875</v>
      </c>
      <c r="Q206" s="22">
        <v>2</v>
      </c>
      <c r="R206" s="23" t="s">
        <v>28</v>
      </c>
      <c r="S206" s="34" t="s">
        <v>29</v>
      </c>
      <c r="T206" s="36" t="s">
        <v>1040</v>
      </c>
      <c r="U206" s="35" t="s">
        <v>1041</v>
      </c>
    </row>
    <row r="207" ht="22.5" customHeight="1" spans="1:21">
      <c r="A207" s="16" t="s">
        <v>1042</v>
      </c>
      <c r="B207" s="17" t="s">
        <v>33</v>
      </c>
      <c r="C207" s="18" t="s">
        <v>1043</v>
      </c>
      <c r="D207" s="18" t="s">
        <v>1044</v>
      </c>
      <c r="E207" s="18" t="s">
        <v>36</v>
      </c>
      <c r="F207" s="18" t="s">
        <v>64</v>
      </c>
      <c r="G207" s="18" t="s">
        <v>71</v>
      </c>
      <c r="H207" s="19">
        <v>12472084</v>
      </c>
      <c r="I207" s="18">
        <v>150</v>
      </c>
      <c r="J207" s="19">
        <v>1883284684</v>
      </c>
      <c r="K207" s="19">
        <v>11710529</v>
      </c>
      <c r="L207" s="19">
        <v>1767301128</v>
      </c>
      <c r="M207" s="27">
        <f t="shared" si="3"/>
        <v>0.938414220120106</v>
      </c>
      <c r="N207" s="19">
        <v>1015354</v>
      </c>
      <c r="O207" s="18">
        <v>1</v>
      </c>
      <c r="P207" s="19">
        <v>587261</v>
      </c>
      <c r="Q207" s="18">
        <v>1</v>
      </c>
      <c r="R207" s="19" t="s">
        <v>28</v>
      </c>
      <c r="S207" s="19" t="s">
        <v>29</v>
      </c>
      <c r="T207" s="37" t="s">
        <v>1045</v>
      </c>
      <c r="U207" s="33" t="s">
        <v>1046</v>
      </c>
    </row>
    <row r="208" ht="22.5" customHeight="1" spans="1:21">
      <c r="A208" s="20" t="s">
        <v>1047</v>
      </c>
      <c r="B208" s="21" t="s">
        <v>33</v>
      </c>
      <c r="C208" s="22" t="s">
        <v>1048</v>
      </c>
      <c r="D208" s="22" t="s">
        <v>1049</v>
      </c>
      <c r="E208" s="22" t="s">
        <v>36</v>
      </c>
      <c r="F208" s="22" t="s">
        <v>64</v>
      </c>
      <c r="G208" s="22" t="s">
        <v>71</v>
      </c>
      <c r="H208" s="23">
        <v>13573276</v>
      </c>
      <c r="I208" s="22">
        <v>150</v>
      </c>
      <c r="J208" s="23">
        <v>2049564676</v>
      </c>
      <c r="K208" s="23">
        <v>12603255</v>
      </c>
      <c r="L208" s="23">
        <v>1901984380</v>
      </c>
      <c r="M208" s="28">
        <f t="shared" si="3"/>
        <v>0.927994321073086</v>
      </c>
      <c r="N208" s="23">
        <v>1206824</v>
      </c>
      <c r="O208" s="22">
        <v>2</v>
      </c>
      <c r="P208" s="23">
        <v>706637</v>
      </c>
      <c r="Q208" s="22">
        <v>2</v>
      </c>
      <c r="R208" s="23" t="s">
        <v>28</v>
      </c>
      <c r="S208" s="34" t="s">
        <v>29</v>
      </c>
      <c r="T208" s="36" t="s">
        <v>1050</v>
      </c>
      <c r="U208" s="35" t="s">
        <v>1051</v>
      </c>
    </row>
    <row r="209" ht="22.5" customHeight="1" spans="1:21">
      <c r="A209" s="16" t="s">
        <v>1052</v>
      </c>
      <c r="B209" s="17" t="s">
        <v>33</v>
      </c>
      <c r="C209" s="18" t="s">
        <v>1053</v>
      </c>
      <c r="D209" s="18" t="s">
        <v>1054</v>
      </c>
      <c r="E209" s="18" t="s">
        <v>36</v>
      </c>
      <c r="F209" s="18" t="s">
        <v>64</v>
      </c>
      <c r="G209" s="18" t="s">
        <v>71</v>
      </c>
      <c r="H209" s="19">
        <v>12635657</v>
      </c>
      <c r="I209" s="18">
        <v>150</v>
      </c>
      <c r="J209" s="19">
        <v>1907984207</v>
      </c>
      <c r="K209" s="19">
        <v>11802221</v>
      </c>
      <c r="L209" s="19">
        <v>1781121985</v>
      </c>
      <c r="M209" s="27">
        <f t="shared" si="3"/>
        <v>0.933509815471968</v>
      </c>
      <c r="N209" s="19">
        <v>1448457</v>
      </c>
      <c r="O209" s="18">
        <v>2</v>
      </c>
      <c r="P209" s="19">
        <v>850985</v>
      </c>
      <c r="Q209" s="18">
        <v>2</v>
      </c>
      <c r="R209" s="19" t="s">
        <v>28</v>
      </c>
      <c r="S209" s="19" t="s">
        <v>29</v>
      </c>
      <c r="T209" s="37" t="s">
        <v>1055</v>
      </c>
      <c r="U209" s="33" t="s">
        <v>1056</v>
      </c>
    </row>
    <row r="210" ht="22.5" customHeight="1" spans="1:21">
      <c r="A210" s="20" t="s">
        <v>1057</v>
      </c>
      <c r="B210" s="21" t="s">
        <v>195</v>
      </c>
      <c r="C210" s="22" t="s">
        <v>1058</v>
      </c>
      <c r="D210" s="22" t="s">
        <v>1059</v>
      </c>
      <c r="E210" s="22" t="s">
        <v>36</v>
      </c>
      <c r="F210" s="22" t="s">
        <v>64</v>
      </c>
      <c r="G210" s="22" t="s">
        <v>71</v>
      </c>
      <c r="H210" s="23">
        <v>12569841</v>
      </c>
      <c r="I210" s="22">
        <v>150</v>
      </c>
      <c r="J210" s="23">
        <v>1898045991</v>
      </c>
      <c r="K210" s="23">
        <v>11691969</v>
      </c>
      <c r="L210" s="23">
        <v>1764438808</v>
      </c>
      <c r="M210" s="28">
        <f t="shared" si="3"/>
        <v>0.929608037089972</v>
      </c>
      <c r="N210" s="23">
        <v>1520471</v>
      </c>
      <c r="O210" s="22">
        <v>2</v>
      </c>
      <c r="P210" s="23">
        <v>852722</v>
      </c>
      <c r="Q210" s="22">
        <v>2</v>
      </c>
      <c r="R210" s="23" t="s">
        <v>28</v>
      </c>
      <c r="S210" s="34" t="s">
        <v>29</v>
      </c>
      <c r="T210" s="36" t="s">
        <v>1060</v>
      </c>
      <c r="U210" s="35" t="s">
        <v>1061</v>
      </c>
    </row>
    <row r="211" ht="22.5" customHeight="1" spans="1:21">
      <c r="A211" s="16" t="s">
        <v>1062</v>
      </c>
      <c r="B211" s="17" t="s">
        <v>195</v>
      </c>
      <c r="C211" s="18" t="s">
        <v>1063</v>
      </c>
      <c r="D211" s="18" t="s">
        <v>1064</v>
      </c>
      <c r="E211" s="18" t="s">
        <v>36</v>
      </c>
      <c r="F211" s="18" t="s">
        <v>64</v>
      </c>
      <c r="G211" s="18" t="s">
        <v>71</v>
      </c>
      <c r="H211" s="19">
        <v>11562035</v>
      </c>
      <c r="I211" s="18">
        <v>150</v>
      </c>
      <c r="J211" s="19">
        <v>1745867285</v>
      </c>
      <c r="K211" s="19">
        <v>10647952</v>
      </c>
      <c r="L211" s="19">
        <v>1606933106</v>
      </c>
      <c r="M211" s="27">
        <f t="shared" si="3"/>
        <v>0.920421110932267</v>
      </c>
      <c r="N211" s="19">
        <v>704513</v>
      </c>
      <c r="O211" s="18">
        <v>1</v>
      </c>
      <c r="P211" s="19">
        <v>404275</v>
      </c>
      <c r="Q211" s="18">
        <v>1</v>
      </c>
      <c r="R211" s="19" t="s">
        <v>28</v>
      </c>
      <c r="S211" s="19" t="s">
        <v>29</v>
      </c>
      <c r="T211" s="37" t="s">
        <v>1065</v>
      </c>
      <c r="U211" s="33" t="s">
        <v>1066</v>
      </c>
    </row>
    <row r="212" ht="22.5" customHeight="1" spans="1:21">
      <c r="A212" s="20" t="s">
        <v>1062</v>
      </c>
      <c r="B212" s="21" t="s">
        <v>195</v>
      </c>
      <c r="C212" s="22" t="s">
        <v>1067</v>
      </c>
      <c r="D212" s="22" t="s">
        <v>1068</v>
      </c>
      <c r="E212" s="22" t="s">
        <v>36</v>
      </c>
      <c r="F212" s="22" t="s">
        <v>64</v>
      </c>
      <c r="G212" s="22" t="s">
        <v>71</v>
      </c>
      <c r="H212" s="23">
        <v>34798009</v>
      </c>
      <c r="I212" s="22">
        <v>150</v>
      </c>
      <c r="J212" s="23">
        <v>5219701350</v>
      </c>
      <c r="K212" s="23">
        <v>34752932</v>
      </c>
      <c r="L212" s="23">
        <v>5127386172</v>
      </c>
      <c r="M212" s="28">
        <f t="shared" si="3"/>
        <v>0.982314088142227</v>
      </c>
      <c r="N212" s="23">
        <v>1638138</v>
      </c>
      <c r="O212" s="22">
        <v>2</v>
      </c>
      <c r="P212" s="23">
        <v>961104</v>
      </c>
      <c r="Q212" s="22">
        <v>2</v>
      </c>
      <c r="R212" s="23" t="s">
        <v>28</v>
      </c>
      <c r="S212" s="34" t="s">
        <v>29</v>
      </c>
      <c r="T212" s="36" t="s">
        <v>1069</v>
      </c>
      <c r="U212" s="35" t="s">
        <v>1070</v>
      </c>
    </row>
    <row r="213" ht="22.5" customHeight="1" spans="1:21">
      <c r="A213" s="16" t="s">
        <v>1071</v>
      </c>
      <c r="B213" s="17" t="s">
        <v>195</v>
      </c>
      <c r="C213" s="18" t="s">
        <v>1072</v>
      </c>
      <c r="D213" s="18" t="s">
        <v>1073</v>
      </c>
      <c r="E213" s="18" t="s">
        <v>36</v>
      </c>
      <c r="F213" s="18" t="s">
        <v>64</v>
      </c>
      <c r="G213" s="18" t="s">
        <v>71</v>
      </c>
      <c r="H213" s="19">
        <v>13350353</v>
      </c>
      <c r="I213" s="18">
        <v>150</v>
      </c>
      <c r="J213" s="19">
        <v>2002552950</v>
      </c>
      <c r="K213" s="19">
        <v>13345388</v>
      </c>
      <c r="L213" s="19">
        <v>1970273145</v>
      </c>
      <c r="M213" s="27">
        <f t="shared" si="3"/>
        <v>0.983880673417399</v>
      </c>
      <c r="N213" s="19">
        <v>1800934</v>
      </c>
      <c r="O213" s="18">
        <v>2</v>
      </c>
      <c r="P213" s="19">
        <v>1036809</v>
      </c>
      <c r="Q213" s="18">
        <v>2</v>
      </c>
      <c r="R213" s="19" t="s">
        <v>28</v>
      </c>
      <c r="S213" s="19" t="s">
        <v>29</v>
      </c>
      <c r="T213" s="37" t="s">
        <v>1074</v>
      </c>
      <c r="U213" s="33" t="s">
        <v>1075</v>
      </c>
    </row>
    <row r="214" ht="22.5" customHeight="1" spans="1:21">
      <c r="A214" s="20" t="s">
        <v>1076</v>
      </c>
      <c r="B214" s="21" t="s">
        <v>33</v>
      </c>
      <c r="C214" s="22" t="s">
        <v>1077</v>
      </c>
      <c r="D214" s="22" t="s">
        <v>1078</v>
      </c>
      <c r="E214" s="22" t="s">
        <v>36</v>
      </c>
      <c r="F214" s="22" t="s">
        <v>64</v>
      </c>
      <c r="G214" s="22" t="s">
        <v>71</v>
      </c>
      <c r="H214" s="23">
        <v>12670139</v>
      </c>
      <c r="I214" s="22">
        <v>150</v>
      </c>
      <c r="J214" s="23">
        <v>1913190989</v>
      </c>
      <c r="K214" s="23">
        <v>11840789</v>
      </c>
      <c r="L214" s="23">
        <v>1786943403</v>
      </c>
      <c r="M214" s="28">
        <f t="shared" si="3"/>
        <v>0.934012031874566</v>
      </c>
      <c r="N214" s="23">
        <v>1106894</v>
      </c>
      <c r="O214" s="22">
        <v>1</v>
      </c>
      <c r="P214" s="23">
        <v>648793</v>
      </c>
      <c r="Q214" s="22">
        <v>1</v>
      </c>
      <c r="R214" s="23" t="s">
        <v>28</v>
      </c>
      <c r="S214" s="34" t="s">
        <v>29</v>
      </c>
      <c r="T214" s="36" t="s">
        <v>1079</v>
      </c>
      <c r="U214" s="35" t="s">
        <v>1080</v>
      </c>
    </row>
    <row r="215" ht="22.5" customHeight="1" spans="1:21">
      <c r="A215" s="16" t="s">
        <v>1081</v>
      </c>
      <c r="B215" s="17" t="s">
        <v>195</v>
      </c>
      <c r="C215" s="18" t="s">
        <v>1082</v>
      </c>
      <c r="D215" s="18" t="s">
        <v>1083</v>
      </c>
      <c r="E215" s="18" t="s">
        <v>36</v>
      </c>
      <c r="F215" s="18" t="s">
        <v>64</v>
      </c>
      <c r="G215" s="18" t="s">
        <v>71</v>
      </c>
      <c r="H215" s="19">
        <v>12066444</v>
      </c>
      <c r="I215" s="18">
        <v>150</v>
      </c>
      <c r="J215" s="19">
        <v>1822033044</v>
      </c>
      <c r="K215" s="19">
        <v>11181361</v>
      </c>
      <c r="L215" s="19">
        <v>1687380103</v>
      </c>
      <c r="M215" s="27">
        <f t="shared" si="3"/>
        <v>0.926097420986181</v>
      </c>
      <c r="N215" s="19">
        <v>1414185</v>
      </c>
      <c r="O215" s="18">
        <v>2</v>
      </c>
      <c r="P215" s="19">
        <v>789224</v>
      </c>
      <c r="Q215" s="18">
        <v>2</v>
      </c>
      <c r="R215" s="19" t="s">
        <v>28</v>
      </c>
      <c r="S215" s="19" t="s">
        <v>29</v>
      </c>
      <c r="T215" s="37" t="s">
        <v>1084</v>
      </c>
      <c r="U215" s="33" t="s">
        <v>1085</v>
      </c>
    </row>
    <row r="216" ht="22.5" customHeight="1" spans="1:21">
      <c r="A216" s="20" t="s">
        <v>1086</v>
      </c>
      <c r="B216" s="21" t="s">
        <v>1087</v>
      </c>
      <c r="C216" s="22" t="s">
        <v>1088</v>
      </c>
      <c r="D216" s="22" t="s">
        <v>1089</v>
      </c>
      <c r="E216" s="22" t="s">
        <v>36</v>
      </c>
      <c r="F216" s="22" t="s">
        <v>64</v>
      </c>
      <c r="G216" s="22" t="s">
        <v>71</v>
      </c>
      <c r="H216" s="23">
        <v>11808613</v>
      </c>
      <c r="I216" s="22">
        <v>150</v>
      </c>
      <c r="J216" s="23">
        <v>1783100563</v>
      </c>
      <c r="K216" s="23">
        <v>10782539</v>
      </c>
      <c r="L216" s="23">
        <v>1627229420</v>
      </c>
      <c r="M216" s="28">
        <f t="shared" si="3"/>
        <v>0.91258421076501</v>
      </c>
      <c r="N216" s="23">
        <v>934137</v>
      </c>
      <c r="O216" s="22">
        <v>1</v>
      </c>
      <c r="P216" s="23">
        <v>548544</v>
      </c>
      <c r="Q216" s="22">
        <v>1</v>
      </c>
      <c r="R216" s="23" t="s">
        <v>28</v>
      </c>
      <c r="S216" s="34" t="s">
        <v>29</v>
      </c>
      <c r="T216" s="36" t="s">
        <v>1090</v>
      </c>
      <c r="U216" s="35" t="s">
        <v>1091</v>
      </c>
    </row>
    <row r="217" ht="22.5" customHeight="1" spans="1:21">
      <c r="A217" s="16" t="s">
        <v>1092</v>
      </c>
      <c r="B217" s="17" t="s">
        <v>157</v>
      </c>
      <c r="C217" s="18" t="s">
        <v>1093</v>
      </c>
      <c r="D217" s="18" t="s">
        <v>1094</v>
      </c>
      <c r="E217" s="18" t="s">
        <v>36</v>
      </c>
      <c r="F217" s="18" t="s">
        <v>64</v>
      </c>
      <c r="G217" s="18" t="s">
        <v>71</v>
      </c>
      <c r="H217" s="19">
        <v>34827037</v>
      </c>
      <c r="I217" s="18">
        <v>150</v>
      </c>
      <c r="J217" s="19">
        <v>5224055550</v>
      </c>
      <c r="K217" s="19">
        <v>34741439</v>
      </c>
      <c r="L217" s="19">
        <v>5140650269</v>
      </c>
      <c r="M217" s="27">
        <f t="shared" si="3"/>
        <v>0.98403438091312</v>
      </c>
      <c r="N217" s="19">
        <v>1232197</v>
      </c>
      <c r="O217" s="18">
        <v>1</v>
      </c>
      <c r="P217" s="19">
        <v>767804</v>
      </c>
      <c r="Q217" s="18">
        <v>2</v>
      </c>
      <c r="R217" s="19" t="s">
        <v>28</v>
      </c>
      <c r="S217" s="19" t="s">
        <v>29</v>
      </c>
      <c r="T217" s="37" t="s">
        <v>1095</v>
      </c>
      <c r="U217" s="33" t="s">
        <v>1096</v>
      </c>
    </row>
    <row r="218" ht="22.5" customHeight="1" spans="1:21">
      <c r="A218" s="20" t="s">
        <v>1097</v>
      </c>
      <c r="B218" s="21" t="s">
        <v>23</v>
      </c>
      <c r="C218" s="22" t="s">
        <v>1098</v>
      </c>
      <c r="D218" s="22" t="s">
        <v>1099</v>
      </c>
      <c r="E218" s="22" t="s">
        <v>36</v>
      </c>
      <c r="F218" s="22" t="s">
        <v>64</v>
      </c>
      <c r="G218" s="22" t="s">
        <v>71</v>
      </c>
      <c r="H218" s="23">
        <v>14925876</v>
      </c>
      <c r="I218" s="22">
        <v>150</v>
      </c>
      <c r="J218" s="23">
        <v>2221206052</v>
      </c>
      <c r="K218" s="23">
        <v>14777582</v>
      </c>
      <c r="L218" s="23">
        <v>2200966172</v>
      </c>
      <c r="M218" s="28">
        <f t="shared" si="3"/>
        <v>0.99088788724406</v>
      </c>
      <c r="N218" s="23">
        <v>1562904</v>
      </c>
      <c r="O218" s="22">
        <v>2</v>
      </c>
      <c r="P218" s="23">
        <v>917925</v>
      </c>
      <c r="Q218" s="22">
        <v>2</v>
      </c>
      <c r="R218" s="23" t="s">
        <v>28</v>
      </c>
      <c r="S218" s="34" t="s">
        <v>29</v>
      </c>
      <c r="T218" s="36" t="s">
        <v>1100</v>
      </c>
      <c r="U218" s="35" t="s">
        <v>1101</v>
      </c>
    </row>
    <row r="219" ht="22.5" customHeight="1" spans="1:21">
      <c r="A219" s="16" t="s">
        <v>1102</v>
      </c>
      <c r="B219" s="17" t="s">
        <v>23</v>
      </c>
      <c r="C219" s="18" t="s">
        <v>1103</v>
      </c>
      <c r="D219" s="18" t="s">
        <v>1104</v>
      </c>
      <c r="E219" s="18" t="s">
        <v>36</v>
      </c>
      <c r="F219" s="18" t="s">
        <v>64</v>
      </c>
      <c r="G219" s="18" t="s">
        <v>71</v>
      </c>
      <c r="H219" s="19">
        <v>15585120</v>
      </c>
      <c r="I219" s="18">
        <v>150</v>
      </c>
      <c r="J219" s="19">
        <v>2353353120</v>
      </c>
      <c r="K219" s="19">
        <v>13865865</v>
      </c>
      <c r="L219" s="19">
        <v>2092405308</v>
      </c>
      <c r="M219" s="27">
        <f t="shared" si="3"/>
        <v>0.889116592923377</v>
      </c>
      <c r="N219" s="19">
        <v>1505832</v>
      </c>
      <c r="O219" s="18">
        <v>2</v>
      </c>
      <c r="P219" s="19">
        <v>880089</v>
      </c>
      <c r="Q219" s="18">
        <v>2</v>
      </c>
      <c r="R219" s="19" t="s">
        <v>28</v>
      </c>
      <c r="S219" s="19" t="s">
        <v>29</v>
      </c>
      <c r="T219" s="37" t="s">
        <v>1105</v>
      </c>
      <c r="U219" s="33" t="s">
        <v>1106</v>
      </c>
    </row>
    <row r="220" ht="22.5" customHeight="1" spans="1:21">
      <c r="A220" s="20" t="s">
        <v>1107</v>
      </c>
      <c r="B220" s="21" t="s">
        <v>23</v>
      </c>
      <c r="C220" s="22" t="s">
        <v>1108</v>
      </c>
      <c r="D220" s="22" t="s">
        <v>1109</v>
      </c>
      <c r="E220" s="22" t="s">
        <v>36</v>
      </c>
      <c r="F220" s="22" t="s">
        <v>64</v>
      </c>
      <c r="G220" s="22" t="s">
        <v>71</v>
      </c>
      <c r="H220" s="23">
        <v>16046937</v>
      </c>
      <c r="I220" s="22">
        <v>150</v>
      </c>
      <c r="J220" s="23">
        <v>2423087487</v>
      </c>
      <c r="K220" s="23">
        <v>14278262</v>
      </c>
      <c r="L220" s="23">
        <v>2154663392</v>
      </c>
      <c r="M220" s="28">
        <f t="shared" si="3"/>
        <v>0.889222285022679</v>
      </c>
      <c r="N220" s="23">
        <v>1430895</v>
      </c>
      <c r="O220" s="22">
        <v>2</v>
      </c>
      <c r="P220" s="23">
        <v>815343</v>
      </c>
      <c r="Q220" s="22">
        <v>2</v>
      </c>
      <c r="R220" s="23" t="s">
        <v>28</v>
      </c>
      <c r="S220" s="34" t="s">
        <v>29</v>
      </c>
      <c r="T220" s="36" t="s">
        <v>1110</v>
      </c>
      <c r="U220" s="35" t="s">
        <v>1111</v>
      </c>
    </row>
    <row r="221" ht="22.5" customHeight="1" spans="1:21">
      <c r="A221" s="16" t="s">
        <v>1112</v>
      </c>
      <c r="B221" s="17" t="s">
        <v>23</v>
      </c>
      <c r="C221" s="18" t="s">
        <v>1113</v>
      </c>
      <c r="D221" s="18" t="s">
        <v>1114</v>
      </c>
      <c r="E221" s="18" t="s">
        <v>36</v>
      </c>
      <c r="F221" s="18" t="s">
        <v>64</v>
      </c>
      <c r="G221" s="18" t="s">
        <v>71</v>
      </c>
      <c r="H221" s="19">
        <v>11911251</v>
      </c>
      <c r="I221" s="18">
        <v>150</v>
      </c>
      <c r="J221" s="19">
        <v>1798598901</v>
      </c>
      <c r="K221" s="19">
        <v>10837578</v>
      </c>
      <c r="L221" s="19">
        <v>1635455397</v>
      </c>
      <c r="M221" s="27">
        <f t="shared" si="3"/>
        <v>0.909294115597817</v>
      </c>
      <c r="N221" s="19">
        <v>1483443</v>
      </c>
      <c r="O221" s="18">
        <v>2</v>
      </c>
      <c r="P221" s="19">
        <v>840959</v>
      </c>
      <c r="Q221" s="18">
        <v>2</v>
      </c>
      <c r="R221" s="19" t="s">
        <v>28</v>
      </c>
      <c r="S221" s="19" t="s">
        <v>29</v>
      </c>
      <c r="T221" s="37" t="s">
        <v>1115</v>
      </c>
      <c r="U221" s="33" t="s">
        <v>1116</v>
      </c>
    </row>
    <row r="222" ht="22.5" customHeight="1" spans="1:21">
      <c r="A222" s="20" t="s">
        <v>1117</v>
      </c>
      <c r="B222" s="21" t="s">
        <v>23</v>
      </c>
      <c r="C222" s="22" t="s">
        <v>1118</v>
      </c>
      <c r="D222" s="22" t="s">
        <v>1119</v>
      </c>
      <c r="E222" s="22" t="s">
        <v>36</v>
      </c>
      <c r="F222" s="22" t="s">
        <v>64</v>
      </c>
      <c r="G222" s="22" t="s">
        <v>71</v>
      </c>
      <c r="H222" s="23">
        <v>12665196</v>
      </c>
      <c r="I222" s="22">
        <v>150</v>
      </c>
      <c r="J222" s="23">
        <v>1912444596</v>
      </c>
      <c r="K222" s="23">
        <v>11815666</v>
      </c>
      <c r="L222" s="23">
        <v>1783147002</v>
      </c>
      <c r="M222" s="28">
        <f t="shared" si="3"/>
        <v>0.93239145632222</v>
      </c>
      <c r="N222" s="23">
        <v>1529647</v>
      </c>
      <c r="O222" s="22">
        <v>2</v>
      </c>
      <c r="P222" s="23">
        <v>893938</v>
      </c>
      <c r="Q222" s="22">
        <v>2</v>
      </c>
      <c r="R222" s="23" t="s">
        <v>28</v>
      </c>
      <c r="S222" s="34" t="s">
        <v>29</v>
      </c>
      <c r="T222" s="36" t="s">
        <v>1120</v>
      </c>
      <c r="U222" s="35" t="s">
        <v>1121</v>
      </c>
    </row>
    <row r="223" ht="22.5" customHeight="1" spans="1:21">
      <c r="A223" s="16" t="s">
        <v>1122</v>
      </c>
      <c r="B223" s="17" t="s">
        <v>68</v>
      </c>
      <c r="C223" s="18" t="s">
        <v>1123</v>
      </c>
      <c r="D223" s="18" t="s">
        <v>1124</v>
      </c>
      <c r="E223" s="18" t="s">
        <v>36</v>
      </c>
      <c r="F223" s="18" t="s">
        <v>64</v>
      </c>
      <c r="G223" s="18" t="s">
        <v>71</v>
      </c>
      <c r="H223" s="19">
        <v>15498902</v>
      </c>
      <c r="I223" s="18">
        <v>150</v>
      </c>
      <c r="J223" s="19">
        <v>2340334202</v>
      </c>
      <c r="K223" s="19">
        <v>13807183</v>
      </c>
      <c r="L223" s="19">
        <v>2083591009</v>
      </c>
      <c r="M223" s="27">
        <f t="shared" si="3"/>
        <v>0.89029635477677</v>
      </c>
      <c r="N223" s="19">
        <v>1410846</v>
      </c>
      <c r="O223" s="18">
        <v>2</v>
      </c>
      <c r="P223" s="19">
        <v>845574</v>
      </c>
      <c r="Q223" s="18">
        <v>2</v>
      </c>
      <c r="R223" s="19" t="s">
        <v>28</v>
      </c>
      <c r="S223" s="19" t="s">
        <v>29</v>
      </c>
      <c r="T223" s="37" t="s">
        <v>1125</v>
      </c>
      <c r="U223" s="33" t="s">
        <v>1126</v>
      </c>
    </row>
    <row r="224" ht="22.5" customHeight="1" spans="1:21">
      <c r="A224" s="20" t="s">
        <v>1127</v>
      </c>
      <c r="B224" s="21" t="s">
        <v>68</v>
      </c>
      <c r="C224" s="22" t="s">
        <v>1128</v>
      </c>
      <c r="D224" s="22" t="s">
        <v>1129</v>
      </c>
      <c r="E224" s="22" t="s">
        <v>36</v>
      </c>
      <c r="F224" s="22" t="s">
        <v>64</v>
      </c>
      <c r="G224" s="22" t="s">
        <v>71</v>
      </c>
      <c r="H224" s="23">
        <v>15561228</v>
      </c>
      <c r="I224" s="22">
        <v>150</v>
      </c>
      <c r="J224" s="23">
        <v>2349745428</v>
      </c>
      <c r="K224" s="23">
        <v>13911525</v>
      </c>
      <c r="L224" s="23">
        <v>2099371212</v>
      </c>
      <c r="M224" s="28">
        <f t="shared" si="3"/>
        <v>0.89344623761515</v>
      </c>
      <c r="N224" s="23">
        <v>1286746</v>
      </c>
      <c r="O224" s="22">
        <v>2</v>
      </c>
      <c r="P224" s="23">
        <v>767307</v>
      </c>
      <c r="Q224" s="22">
        <v>2</v>
      </c>
      <c r="R224" s="23" t="s">
        <v>28</v>
      </c>
      <c r="S224" s="34" t="s">
        <v>29</v>
      </c>
      <c r="T224" s="36" t="s">
        <v>1130</v>
      </c>
      <c r="U224" s="35" t="s">
        <v>1131</v>
      </c>
    </row>
    <row r="225" ht="22.5" customHeight="1" spans="1:21">
      <c r="A225" s="16" t="s">
        <v>1132</v>
      </c>
      <c r="B225" s="17" t="s">
        <v>23</v>
      </c>
      <c r="C225" s="18" t="s">
        <v>1133</v>
      </c>
      <c r="D225" s="18" t="s">
        <v>1134</v>
      </c>
      <c r="E225" s="18" t="s">
        <v>36</v>
      </c>
      <c r="F225" s="18" t="s">
        <v>64</v>
      </c>
      <c r="G225" s="18" t="s">
        <v>71</v>
      </c>
      <c r="H225" s="19">
        <v>15937849</v>
      </c>
      <c r="I225" s="18">
        <v>150</v>
      </c>
      <c r="J225" s="19">
        <v>2406615199</v>
      </c>
      <c r="K225" s="19">
        <v>14073766</v>
      </c>
      <c r="L225" s="19">
        <v>2123807136</v>
      </c>
      <c r="M225" s="27">
        <f t="shared" si="3"/>
        <v>0.882487211450542</v>
      </c>
      <c r="N225" s="19">
        <v>1442716</v>
      </c>
      <c r="O225" s="18">
        <v>2</v>
      </c>
      <c r="P225" s="19">
        <v>819477</v>
      </c>
      <c r="Q225" s="18">
        <v>2</v>
      </c>
      <c r="R225" s="19" t="s">
        <v>28</v>
      </c>
      <c r="S225" s="19" t="s">
        <v>29</v>
      </c>
      <c r="T225" s="37" t="s">
        <v>1135</v>
      </c>
      <c r="U225" s="33" t="s">
        <v>1136</v>
      </c>
    </row>
    <row r="226" ht="22.5" customHeight="1" spans="1:21">
      <c r="A226" s="20" t="s">
        <v>1137</v>
      </c>
      <c r="B226" s="21" t="s">
        <v>23</v>
      </c>
      <c r="C226" s="22" t="s">
        <v>1138</v>
      </c>
      <c r="D226" s="22" t="s">
        <v>1139</v>
      </c>
      <c r="E226" s="22" t="s">
        <v>36</v>
      </c>
      <c r="F226" s="22" t="s">
        <v>64</v>
      </c>
      <c r="G226" s="22" t="s">
        <v>71</v>
      </c>
      <c r="H226" s="23">
        <v>13425860</v>
      </c>
      <c r="I226" s="22">
        <v>150</v>
      </c>
      <c r="J226" s="23">
        <v>2013879000</v>
      </c>
      <c r="K226" s="23">
        <v>13421320</v>
      </c>
      <c r="L226" s="23">
        <v>1982089751</v>
      </c>
      <c r="M226" s="28">
        <f t="shared" si="3"/>
        <v>0.984214916089795</v>
      </c>
      <c r="N226" s="23">
        <v>1669461</v>
      </c>
      <c r="O226" s="22">
        <v>2</v>
      </c>
      <c r="P226" s="23">
        <v>975724</v>
      </c>
      <c r="Q226" s="22">
        <v>2</v>
      </c>
      <c r="R226" s="23" t="s">
        <v>28</v>
      </c>
      <c r="S226" s="34" t="s">
        <v>29</v>
      </c>
      <c r="T226" s="36" t="s">
        <v>1140</v>
      </c>
      <c r="U226" s="35" t="s">
        <v>1141</v>
      </c>
    </row>
    <row r="227" ht="22.5" customHeight="1" spans="1:21">
      <c r="A227" s="16" t="s">
        <v>1142</v>
      </c>
      <c r="B227" s="17" t="s">
        <v>195</v>
      </c>
      <c r="C227" s="18" t="s">
        <v>1143</v>
      </c>
      <c r="D227" s="18" t="s">
        <v>1144</v>
      </c>
      <c r="E227" s="18" t="s">
        <v>36</v>
      </c>
      <c r="F227" s="18" t="s">
        <v>64</v>
      </c>
      <c r="G227" s="18" t="s">
        <v>71</v>
      </c>
      <c r="H227" s="19">
        <v>13096369</v>
      </c>
      <c r="I227" s="18">
        <v>150</v>
      </c>
      <c r="J227" s="19">
        <v>1964455350</v>
      </c>
      <c r="K227" s="19">
        <v>13090861</v>
      </c>
      <c r="L227" s="19">
        <v>1933638775</v>
      </c>
      <c r="M227" s="27">
        <f t="shared" si="3"/>
        <v>0.984312916554708</v>
      </c>
      <c r="N227" s="19">
        <v>1704634</v>
      </c>
      <c r="O227" s="18">
        <v>2</v>
      </c>
      <c r="P227" s="19">
        <v>978850</v>
      </c>
      <c r="Q227" s="18">
        <v>2</v>
      </c>
      <c r="R227" s="19" t="s">
        <v>28</v>
      </c>
      <c r="S227" s="19" t="s">
        <v>29</v>
      </c>
      <c r="T227" s="37" t="s">
        <v>1145</v>
      </c>
      <c r="U227" s="33" t="s">
        <v>1146</v>
      </c>
    </row>
    <row r="228" ht="22.5" customHeight="1" spans="1:21">
      <c r="A228" s="20" t="s">
        <v>1147</v>
      </c>
      <c r="B228" s="21" t="s">
        <v>157</v>
      </c>
      <c r="C228" s="22" t="s">
        <v>1148</v>
      </c>
      <c r="D228" s="22" t="s">
        <v>1149</v>
      </c>
      <c r="E228" s="22" t="s">
        <v>36</v>
      </c>
      <c r="F228" s="22" t="s">
        <v>64</v>
      </c>
      <c r="G228" s="22" t="s">
        <v>71</v>
      </c>
      <c r="H228" s="23">
        <v>13224646</v>
      </c>
      <c r="I228" s="22">
        <v>150</v>
      </c>
      <c r="J228" s="23">
        <v>1983696900</v>
      </c>
      <c r="K228" s="23">
        <v>13221361</v>
      </c>
      <c r="L228" s="23">
        <v>1952672612</v>
      </c>
      <c r="M228" s="28">
        <f t="shared" si="3"/>
        <v>0.984360368763998</v>
      </c>
      <c r="N228" s="23">
        <v>1010574</v>
      </c>
      <c r="O228" s="22">
        <v>1</v>
      </c>
      <c r="P228" s="23">
        <v>600368</v>
      </c>
      <c r="Q228" s="22">
        <v>1</v>
      </c>
      <c r="R228" s="23" t="s">
        <v>28</v>
      </c>
      <c r="S228" s="34" t="s">
        <v>29</v>
      </c>
      <c r="T228" s="36" t="s">
        <v>1150</v>
      </c>
      <c r="U228" s="35" t="s">
        <v>1151</v>
      </c>
    </row>
    <row r="229" ht="22.5" customHeight="1" spans="1:21">
      <c r="A229" s="16" t="s">
        <v>1152</v>
      </c>
      <c r="B229" s="17" t="s">
        <v>195</v>
      </c>
      <c r="C229" s="18" t="s">
        <v>1153</v>
      </c>
      <c r="D229" s="18" t="s">
        <v>1154</v>
      </c>
      <c r="E229" s="18" t="s">
        <v>36</v>
      </c>
      <c r="F229" s="18" t="s">
        <v>64</v>
      </c>
      <c r="G229" s="18" t="s">
        <v>71</v>
      </c>
      <c r="H229" s="19">
        <v>13373560</v>
      </c>
      <c r="I229" s="18">
        <v>150</v>
      </c>
      <c r="J229" s="19">
        <v>2006034000</v>
      </c>
      <c r="K229" s="19">
        <v>13368987</v>
      </c>
      <c r="L229" s="19">
        <v>1974113000</v>
      </c>
      <c r="M229" s="27">
        <f t="shared" si="3"/>
        <v>0.984087507988399</v>
      </c>
      <c r="N229" s="19">
        <v>1706815</v>
      </c>
      <c r="O229" s="18">
        <v>2</v>
      </c>
      <c r="P229" s="19">
        <v>983189</v>
      </c>
      <c r="Q229" s="18">
        <v>2</v>
      </c>
      <c r="R229" s="19" t="s">
        <v>28</v>
      </c>
      <c r="S229" s="19" t="s">
        <v>29</v>
      </c>
      <c r="T229" s="37" t="s">
        <v>1155</v>
      </c>
      <c r="U229" s="33" t="s">
        <v>1156</v>
      </c>
    </row>
    <row r="230" ht="22.5" customHeight="1" spans="1:21">
      <c r="A230" s="20" t="s">
        <v>1157</v>
      </c>
      <c r="B230" s="21" t="s">
        <v>195</v>
      </c>
      <c r="C230" s="22" t="s">
        <v>1158</v>
      </c>
      <c r="D230" s="22" t="s">
        <v>1159</v>
      </c>
      <c r="E230" s="22" t="s">
        <v>36</v>
      </c>
      <c r="F230" s="22" t="s">
        <v>64</v>
      </c>
      <c r="G230" s="22" t="s">
        <v>71</v>
      </c>
      <c r="H230" s="23">
        <v>13433929</v>
      </c>
      <c r="I230" s="22">
        <v>150</v>
      </c>
      <c r="J230" s="23">
        <v>2015089350</v>
      </c>
      <c r="K230" s="23">
        <v>13428662</v>
      </c>
      <c r="L230" s="23">
        <v>1983896555</v>
      </c>
      <c r="M230" s="28">
        <f t="shared" si="3"/>
        <v>0.984520391118141</v>
      </c>
      <c r="N230" s="23">
        <v>1727060</v>
      </c>
      <c r="O230" s="22">
        <v>2</v>
      </c>
      <c r="P230" s="23">
        <v>996770</v>
      </c>
      <c r="Q230" s="22">
        <v>2</v>
      </c>
      <c r="R230" s="23" t="s">
        <v>28</v>
      </c>
      <c r="S230" s="34" t="s">
        <v>29</v>
      </c>
      <c r="T230" s="36" t="s">
        <v>1160</v>
      </c>
      <c r="U230" s="35" t="s">
        <v>1161</v>
      </c>
    </row>
    <row r="231" ht="22.5" customHeight="1" spans="1:21">
      <c r="A231" s="16" t="s">
        <v>1162</v>
      </c>
      <c r="B231" s="17" t="s">
        <v>195</v>
      </c>
      <c r="C231" s="18" t="s">
        <v>1163</v>
      </c>
      <c r="D231" s="18" t="s">
        <v>1164</v>
      </c>
      <c r="E231" s="18" t="s">
        <v>36</v>
      </c>
      <c r="F231" s="18" t="s">
        <v>64</v>
      </c>
      <c r="G231" s="18" t="s">
        <v>71</v>
      </c>
      <c r="H231" s="19">
        <v>13404794</v>
      </c>
      <c r="I231" s="18">
        <v>150</v>
      </c>
      <c r="J231" s="19">
        <v>2010719100</v>
      </c>
      <c r="K231" s="19">
        <v>13400948</v>
      </c>
      <c r="L231" s="19">
        <v>1980066906</v>
      </c>
      <c r="M231" s="27">
        <f t="shared" si="3"/>
        <v>0.984755606091373</v>
      </c>
      <c r="N231" s="19">
        <v>1708362</v>
      </c>
      <c r="O231" s="18">
        <v>2</v>
      </c>
      <c r="P231" s="19">
        <v>986046</v>
      </c>
      <c r="Q231" s="18">
        <v>2</v>
      </c>
      <c r="R231" s="19" t="s">
        <v>28</v>
      </c>
      <c r="S231" s="19" t="s">
        <v>29</v>
      </c>
      <c r="T231" s="37" t="s">
        <v>1165</v>
      </c>
      <c r="U231" s="33" t="s">
        <v>1166</v>
      </c>
    </row>
    <row r="232" ht="22.5" customHeight="1" spans="1:21">
      <c r="A232" s="20" t="s">
        <v>1167</v>
      </c>
      <c r="B232" s="21" t="s">
        <v>23</v>
      </c>
      <c r="C232" s="22" t="s">
        <v>1168</v>
      </c>
      <c r="D232" s="22" t="s">
        <v>1169</v>
      </c>
      <c r="E232" s="22" t="s">
        <v>36</v>
      </c>
      <c r="F232" s="22" t="s">
        <v>64</v>
      </c>
      <c r="G232" s="22" t="s">
        <v>71</v>
      </c>
      <c r="H232" s="23">
        <v>14528359</v>
      </c>
      <c r="I232" s="22">
        <v>150</v>
      </c>
      <c r="J232" s="23">
        <v>2165088052</v>
      </c>
      <c r="K232" s="23">
        <v>14378542</v>
      </c>
      <c r="L232" s="23">
        <v>2144523821</v>
      </c>
      <c r="M232" s="28">
        <f t="shared" si="3"/>
        <v>0.990501896224958</v>
      </c>
      <c r="N232" s="23">
        <v>1261546</v>
      </c>
      <c r="O232" s="22">
        <v>2</v>
      </c>
      <c r="P232" s="23">
        <v>731795</v>
      </c>
      <c r="Q232" s="22">
        <v>2</v>
      </c>
      <c r="R232" s="23" t="s">
        <v>28</v>
      </c>
      <c r="S232" s="34" t="s">
        <v>29</v>
      </c>
      <c r="T232" s="36" t="s">
        <v>1170</v>
      </c>
      <c r="U232" s="35" t="s">
        <v>1171</v>
      </c>
    </row>
    <row r="233" ht="22.5" customHeight="1" spans="1:21">
      <c r="A233" s="16" t="s">
        <v>1172</v>
      </c>
      <c r="B233" s="17" t="s">
        <v>23</v>
      </c>
      <c r="C233" s="18" t="s">
        <v>1173</v>
      </c>
      <c r="D233" s="18" t="s">
        <v>1174</v>
      </c>
      <c r="E233" s="18" t="s">
        <v>36</v>
      </c>
      <c r="F233" s="18" t="s">
        <v>64</v>
      </c>
      <c r="G233" s="18" t="s">
        <v>71</v>
      </c>
      <c r="H233" s="19">
        <v>14705045</v>
      </c>
      <c r="I233" s="18">
        <v>150</v>
      </c>
      <c r="J233" s="19">
        <v>2220461795</v>
      </c>
      <c r="K233" s="19">
        <v>13032093</v>
      </c>
      <c r="L233" s="19">
        <v>1966618698</v>
      </c>
      <c r="M233" s="27">
        <f t="shared" si="3"/>
        <v>0.885680042966017</v>
      </c>
      <c r="N233" s="19">
        <v>1295385</v>
      </c>
      <c r="O233" s="18">
        <v>2</v>
      </c>
      <c r="P233" s="19">
        <v>751267</v>
      </c>
      <c r="Q233" s="18">
        <v>2</v>
      </c>
      <c r="R233" s="19" t="s">
        <v>28</v>
      </c>
      <c r="S233" s="19" t="s">
        <v>29</v>
      </c>
      <c r="T233" s="37" t="s">
        <v>1175</v>
      </c>
      <c r="U233" s="33" t="s">
        <v>1176</v>
      </c>
    </row>
    <row r="234" ht="22.5" customHeight="1" spans="1:21">
      <c r="A234" s="20" t="s">
        <v>1177</v>
      </c>
      <c r="B234" s="21" t="s">
        <v>23</v>
      </c>
      <c r="C234" s="22" t="s">
        <v>1178</v>
      </c>
      <c r="D234" s="22" t="s">
        <v>1179</v>
      </c>
      <c r="E234" s="22" t="s">
        <v>36</v>
      </c>
      <c r="F234" s="22" t="s">
        <v>64</v>
      </c>
      <c r="G234" s="22" t="s">
        <v>71</v>
      </c>
      <c r="H234" s="23">
        <v>15054478</v>
      </c>
      <c r="I234" s="22">
        <v>150</v>
      </c>
      <c r="J234" s="23">
        <v>2273226178</v>
      </c>
      <c r="K234" s="23">
        <v>13203779</v>
      </c>
      <c r="L234" s="23">
        <v>1992493055</v>
      </c>
      <c r="M234" s="28">
        <f t="shared" si="3"/>
        <v>0.876504535396917</v>
      </c>
      <c r="N234" s="23">
        <v>1261679</v>
      </c>
      <c r="O234" s="22">
        <v>2</v>
      </c>
      <c r="P234" s="23">
        <v>734545</v>
      </c>
      <c r="Q234" s="22">
        <v>2</v>
      </c>
      <c r="R234" s="23" t="s">
        <v>28</v>
      </c>
      <c r="S234" s="34" t="s">
        <v>29</v>
      </c>
      <c r="T234" s="36" t="s">
        <v>1180</v>
      </c>
      <c r="U234" s="35" t="s">
        <v>1181</v>
      </c>
    </row>
    <row r="235" ht="22.5" customHeight="1" spans="1:21">
      <c r="A235" s="16" t="s">
        <v>1182</v>
      </c>
      <c r="B235" s="17" t="s">
        <v>23</v>
      </c>
      <c r="C235" s="18" t="s">
        <v>1183</v>
      </c>
      <c r="D235" s="18" t="s">
        <v>1184</v>
      </c>
      <c r="E235" s="18" t="s">
        <v>36</v>
      </c>
      <c r="F235" s="18" t="s">
        <v>64</v>
      </c>
      <c r="G235" s="18" t="s">
        <v>71</v>
      </c>
      <c r="H235" s="19">
        <v>15306658</v>
      </c>
      <c r="I235" s="18">
        <v>150</v>
      </c>
      <c r="J235" s="19">
        <v>2311305358</v>
      </c>
      <c r="K235" s="19">
        <v>13456649</v>
      </c>
      <c r="L235" s="19">
        <v>2030722304</v>
      </c>
      <c r="M235" s="27">
        <f t="shared" si="3"/>
        <v>0.878604074087903</v>
      </c>
      <c r="N235" s="19">
        <v>1420533</v>
      </c>
      <c r="O235" s="18">
        <v>2</v>
      </c>
      <c r="P235" s="19">
        <v>827084</v>
      </c>
      <c r="Q235" s="18">
        <v>2</v>
      </c>
      <c r="R235" s="19" t="s">
        <v>28</v>
      </c>
      <c r="S235" s="19" t="s">
        <v>29</v>
      </c>
      <c r="T235" s="37" t="s">
        <v>1185</v>
      </c>
      <c r="U235" s="33" t="s">
        <v>1186</v>
      </c>
    </row>
    <row r="236" ht="22.5" customHeight="1" spans="1:21">
      <c r="A236" s="20" t="s">
        <v>1187</v>
      </c>
      <c r="B236" s="21" t="s">
        <v>68</v>
      </c>
      <c r="C236" s="22" t="s">
        <v>1188</v>
      </c>
      <c r="D236" s="22" t="s">
        <v>1189</v>
      </c>
      <c r="E236" s="22" t="s">
        <v>36</v>
      </c>
      <c r="F236" s="22" t="s">
        <v>64</v>
      </c>
      <c r="G236" s="22" t="s">
        <v>71</v>
      </c>
      <c r="H236" s="23">
        <v>10591009</v>
      </c>
      <c r="I236" s="22">
        <v>150</v>
      </c>
      <c r="J236" s="23">
        <v>1599242359</v>
      </c>
      <c r="K236" s="23">
        <v>9785994</v>
      </c>
      <c r="L236" s="23">
        <v>1476842860</v>
      </c>
      <c r="M236" s="28">
        <f t="shared" si="3"/>
        <v>0.923464071401575</v>
      </c>
      <c r="N236" s="23">
        <v>1245502</v>
      </c>
      <c r="O236" s="22">
        <v>2</v>
      </c>
      <c r="P236" s="23">
        <v>743303</v>
      </c>
      <c r="Q236" s="22">
        <v>2</v>
      </c>
      <c r="R236" s="23" t="s">
        <v>28</v>
      </c>
      <c r="S236" s="34" t="s">
        <v>29</v>
      </c>
      <c r="T236" s="36" t="s">
        <v>1190</v>
      </c>
      <c r="U236" s="35" t="s">
        <v>1191</v>
      </c>
    </row>
    <row r="237" ht="22.5" customHeight="1" spans="1:21">
      <c r="A237" s="16" t="s">
        <v>515</v>
      </c>
      <c r="B237" s="17" t="s">
        <v>23</v>
      </c>
      <c r="C237" s="18" t="s">
        <v>1192</v>
      </c>
      <c r="D237" s="18" t="s">
        <v>1193</v>
      </c>
      <c r="E237" s="18" t="s">
        <v>36</v>
      </c>
      <c r="F237" s="18" t="s">
        <v>64</v>
      </c>
      <c r="G237" s="18" t="s">
        <v>71</v>
      </c>
      <c r="H237" s="19">
        <v>34909588</v>
      </c>
      <c r="I237" s="18">
        <v>150</v>
      </c>
      <c r="J237" s="19">
        <v>5236438200</v>
      </c>
      <c r="K237" s="19">
        <v>34826090</v>
      </c>
      <c r="L237" s="19">
        <v>5119421354</v>
      </c>
      <c r="M237" s="27">
        <f t="shared" si="3"/>
        <v>0.977653351088914</v>
      </c>
      <c r="N237" s="19">
        <v>1953734</v>
      </c>
      <c r="O237" s="18">
        <v>3</v>
      </c>
      <c r="P237" s="19">
        <v>1157259</v>
      </c>
      <c r="Q237" s="18">
        <v>3</v>
      </c>
      <c r="R237" s="19" t="s">
        <v>28</v>
      </c>
      <c r="S237" s="19" t="s">
        <v>29</v>
      </c>
      <c r="T237" s="37" t="s">
        <v>1194</v>
      </c>
      <c r="U237" s="33" t="s">
        <v>1195</v>
      </c>
    </row>
    <row r="238" ht="22.5" customHeight="1" spans="1:21">
      <c r="A238" s="20" t="s">
        <v>1196</v>
      </c>
      <c r="B238" s="21" t="s">
        <v>23</v>
      </c>
      <c r="C238" s="22" t="s">
        <v>1197</v>
      </c>
      <c r="D238" s="22" t="s">
        <v>1198</v>
      </c>
      <c r="E238" s="22" t="s">
        <v>36</v>
      </c>
      <c r="F238" s="22" t="s">
        <v>64</v>
      </c>
      <c r="G238" s="22" t="s">
        <v>71</v>
      </c>
      <c r="H238" s="23">
        <v>13370142</v>
      </c>
      <c r="I238" s="22">
        <v>150</v>
      </c>
      <c r="J238" s="23">
        <v>2005521300</v>
      </c>
      <c r="K238" s="23">
        <v>13364567</v>
      </c>
      <c r="L238" s="23">
        <v>1971446665</v>
      </c>
      <c r="M238" s="28">
        <f t="shared" si="3"/>
        <v>0.983009587083418</v>
      </c>
      <c r="N238" s="23">
        <v>1710861</v>
      </c>
      <c r="O238" s="22">
        <v>2</v>
      </c>
      <c r="P238" s="23">
        <v>1001914</v>
      </c>
      <c r="Q238" s="22">
        <v>2</v>
      </c>
      <c r="R238" s="23" t="s">
        <v>28</v>
      </c>
      <c r="S238" s="34" t="s">
        <v>29</v>
      </c>
      <c r="T238" s="36" t="s">
        <v>1199</v>
      </c>
      <c r="U238" s="35" t="s">
        <v>1200</v>
      </c>
    </row>
    <row r="239" ht="22.5" customHeight="1" spans="1:21">
      <c r="A239" s="16" t="s">
        <v>1201</v>
      </c>
      <c r="B239" s="17" t="s">
        <v>23</v>
      </c>
      <c r="C239" s="18" t="s">
        <v>1202</v>
      </c>
      <c r="D239" s="18" t="s">
        <v>1203</v>
      </c>
      <c r="E239" s="18" t="s">
        <v>36</v>
      </c>
      <c r="F239" s="18" t="s">
        <v>64</v>
      </c>
      <c r="G239" s="18" t="s">
        <v>71</v>
      </c>
      <c r="H239" s="19">
        <v>12532583</v>
      </c>
      <c r="I239" s="18">
        <v>150</v>
      </c>
      <c r="J239" s="19">
        <v>1892420033</v>
      </c>
      <c r="K239" s="19">
        <v>11677783</v>
      </c>
      <c r="L239" s="19">
        <v>1762315658</v>
      </c>
      <c r="M239" s="27">
        <f t="shared" si="3"/>
        <v>0.931249736986905</v>
      </c>
      <c r="N239" s="19">
        <v>1394073</v>
      </c>
      <c r="O239" s="18">
        <v>2</v>
      </c>
      <c r="P239" s="19">
        <v>806001</v>
      </c>
      <c r="Q239" s="18">
        <v>2</v>
      </c>
      <c r="R239" s="19" t="s">
        <v>28</v>
      </c>
      <c r="S239" s="19" t="s">
        <v>29</v>
      </c>
      <c r="T239" s="37" t="s">
        <v>1204</v>
      </c>
      <c r="U239" s="33" t="s">
        <v>1205</v>
      </c>
    </row>
    <row r="240" ht="22.5" customHeight="1" spans="1:21">
      <c r="A240" s="20" t="s">
        <v>1206</v>
      </c>
      <c r="B240" s="21" t="s">
        <v>23</v>
      </c>
      <c r="C240" s="22" t="s">
        <v>1207</v>
      </c>
      <c r="D240" s="22" t="s">
        <v>1208</v>
      </c>
      <c r="E240" s="22" t="s">
        <v>36</v>
      </c>
      <c r="F240" s="22" t="s">
        <v>64</v>
      </c>
      <c r="G240" s="22" t="s">
        <v>71</v>
      </c>
      <c r="H240" s="23">
        <v>13319496</v>
      </c>
      <c r="I240" s="22">
        <v>150</v>
      </c>
      <c r="J240" s="23">
        <v>1997924400</v>
      </c>
      <c r="K240" s="23">
        <v>13314925</v>
      </c>
      <c r="L240" s="23">
        <v>1962522544</v>
      </c>
      <c r="M240" s="28">
        <f t="shared" si="3"/>
        <v>0.982280682892706</v>
      </c>
      <c r="N240" s="23">
        <v>1693365</v>
      </c>
      <c r="O240" s="22">
        <v>2</v>
      </c>
      <c r="P240" s="23">
        <v>992550</v>
      </c>
      <c r="Q240" s="22">
        <v>2</v>
      </c>
      <c r="R240" s="23" t="s">
        <v>28</v>
      </c>
      <c r="S240" s="34" t="s">
        <v>29</v>
      </c>
      <c r="T240" s="36" t="s">
        <v>1209</v>
      </c>
      <c r="U240" s="35" t="s">
        <v>1210</v>
      </c>
    </row>
    <row r="241" ht="22.5" customHeight="1" spans="1:21">
      <c r="A241" s="16" t="s">
        <v>1211</v>
      </c>
      <c r="B241" s="17" t="s">
        <v>23</v>
      </c>
      <c r="C241" s="18" t="s">
        <v>1212</v>
      </c>
      <c r="D241" s="18" t="s">
        <v>1213</v>
      </c>
      <c r="E241" s="18" t="s">
        <v>36</v>
      </c>
      <c r="F241" s="18" t="s">
        <v>64</v>
      </c>
      <c r="G241" s="18" t="s">
        <v>71</v>
      </c>
      <c r="H241" s="19">
        <v>16785666</v>
      </c>
      <c r="I241" s="18">
        <v>150</v>
      </c>
      <c r="J241" s="19">
        <v>2534635566</v>
      </c>
      <c r="K241" s="19">
        <v>14926214</v>
      </c>
      <c r="L241" s="19">
        <v>2252437952</v>
      </c>
      <c r="M241" s="27">
        <f t="shared" si="3"/>
        <v>0.888663436359277</v>
      </c>
      <c r="N241" s="19">
        <v>1459199</v>
      </c>
      <c r="O241" s="18">
        <v>2</v>
      </c>
      <c r="P241" s="19">
        <v>849792</v>
      </c>
      <c r="Q241" s="18">
        <v>2</v>
      </c>
      <c r="R241" s="19" t="s">
        <v>28</v>
      </c>
      <c r="S241" s="19" t="s">
        <v>29</v>
      </c>
      <c r="T241" s="37" t="s">
        <v>1214</v>
      </c>
      <c r="U241" s="33" t="s">
        <v>1215</v>
      </c>
    </row>
    <row r="242" ht="22.5" customHeight="1" spans="1:21">
      <c r="A242" s="20" t="s">
        <v>1216</v>
      </c>
      <c r="B242" s="21" t="s">
        <v>68</v>
      </c>
      <c r="C242" s="22" t="s">
        <v>1217</v>
      </c>
      <c r="D242" s="22" t="s">
        <v>1218</v>
      </c>
      <c r="E242" s="22" t="s">
        <v>36</v>
      </c>
      <c r="F242" s="22" t="s">
        <v>64</v>
      </c>
      <c r="G242" s="22" t="s">
        <v>71</v>
      </c>
      <c r="H242" s="23">
        <v>10477450</v>
      </c>
      <c r="I242" s="22">
        <v>150</v>
      </c>
      <c r="J242" s="23">
        <v>1571617500</v>
      </c>
      <c r="K242" s="23">
        <v>10420501</v>
      </c>
      <c r="L242" s="23">
        <v>1534823262</v>
      </c>
      <c r="M242" s="28">
        <f t="shared" si="3"/>
        <v>0.976588299633976</v>
      </c>
      <c r="N242" s="23">
        <v>1579577</v>
      </c>
      <c r="O242" s="22">
        <v>2</v>
      </c>
      <c r="P242" s="23">
        <v>942367</v>
      </c>
      <c r="Q242" s="22">
        <v>2</v>
      </c>
      <c r="R242" s="23" t="s">
        <v>28</v>
      </c>
      <c r="S242" s="34" t="s">
        <v>29</v>
      </c>
      <c r="T242" s="36" t="s">
        <v>1219</v>
      </c>
      <c r="U242" s="35" t="s">
        <v>1220</v>
      </c>
    </row>
    <row r="243" ht="22.5" customHeight="1" spans="1:21">
      <c r="A243" s="16" t="s">
        <v>1221</v>
      </c>
      <c r="B243" s="17" t="s">
        <v>23</v>
      </c>
      <c r="C243" s="18" t="s">
        <v>1222</v>
      </c>
      <c r="D243" s="18" t="s">
        <v>1223</v>
      </c>
      <c r="E243" s="18" t="s">
        <v>36</v>
      </c>
      <c r="F243" s="18" t="s">
        <v>64</v>
      </c>
      <c r="G243" s="18" t="s">
        <v>71</v>
      </c>
      <c r="H243" s="19">
        <v>17014327</v>
      </c>
      <c r="I243" s="18">
        <v>150</v>
      </c>
      <c r="J243" s="19">
        <v>2569163377</v>
      </c>
      <c r="K243" s="19">
        <v>15307938</v>
      </c>
      <c r="L243" s="19">
        <v>2310054504</v>
      </c>
      <c r="M243" s="27">
        <f t="shared" si="3"/>
        <v>0.899146595611775</v>
      </c>
      <c r="N243" s="19">
        <v>1459446</v>
      </c>
      <c r="O243" s="18">
        <v>2</v>
      </c>
      <c r="P243" s="19">
        <v>849918</v>
      </c>
      <c r="Q243" s="18">
        <v>2</v>
      </c>
      <c r="R243" s="19" t="s">
        <v>28</v>
      </c>
      <c r="S243" s="19" t="s">
        <v>29</v>
      </c>
      <c r="T243" s="37" t="s">
        <v>1224</v>
      </c>
      <c r="U243" s="33" t="s">
        <v>1225</v>
      </c>
    </row>
    <row r="244" ht="22.5" customHeight="1" spans="1:21">
      <c r="A244" s="20" t="s">
        <v>1226</v>
      </c>
      <c r="B244" s="21" t="s">
        <v>33</v>
      </c>
      <c r="C244" s="22" t="s">
        <v>1227</v>
      </c>
      <c r="D244" s="22" t="s">
        <v>1228</v>
      </c>
      <c r="E244" s="22" t="s">
        <v>36</v>
      </c>
      <c r="F244" s="22" t="s">
        <v>64</v>
      </c>
      <c r="G244" s="22" t="s">
        <v>71</v>
      </c>
      <c r="H244" s="23">
        <v>13473691</v>
      </c>
      <c r="I244" s="22">
        <v>150</v>
      </c>
      <c r="J244" s="23">
        <v>2021053650</v>
      </c>
      <c r="K244" s="23">
        <v>13469873</v>
      </c>
      <c r="L244" s="23">
        <v>1987371656</v>
      </c>
      <c r="M244" s="28">
        <f t="shared" si="3"/>
        <v>0.983334438449964</v>
      </c>
      <c r="N244" s="23">
        <v>1113579</v>
      </c>
      <c r="O244" s="22">
        <v>1</v>
      </c>
      <c r="P244" s="23">
        <v>656241</v>
      </c>
      <c r="Q244" s="22">
        <v>1</v>
      </c>
      <c r="R244" s="23" t="s">
        <v>28</v>
      </c>
      <c r="S244" s="34" t="s">
        <v>29</v>
      </c>
      <c r="T244" s="36" t="s">
        <v>1229</v>
      </c>
      <c r="U244" s="35" t="s">
        <v>1230</v>
      </c>
    </row>
    <row r="245" ht="22.5" customHeight="1" spans="1:21">
      <c r="A245" s="16" t="s">
        <v>1231</v>
      </c>
      <c r="B245" s="17" t="s">
        <v>23</v>
      </c>
      <c r="C245" s="18" t="s">
        <v>1232</v>
      </c>
      <c r="D245" s="18" t="s">
        <v>1233</v>
      </c>
      <c r="E245" s="18" t="s">
        <v>36</v>
      </c>
      <c r="F245" s="18" t="s">
        <v>64</v>
      </c>
      <c r="G245" s="18" t="s">
        <v>71</v>
      </c>
      <c r="H245" s="19">
        <v>34754840</v>
      </c>
      <c r="I245" s="18">
        <v>150</v>
      </c>
      <c r="J245" s="19">
        <v>5213226000</v>
      </c>
      <c r="K245" s="19">
        <v>34715630</v>
      </c>
      <c r="L245" s="19">
        <v>5117634698</v>
      </c>
      <c r="M245" s="27">
        <f t="shared" si="3"/>
        <v>0.981663694994232</v>
      </c>
      <c r="N245" s="19">
        <v>2091416</v>
      </c>
      <c r="O245" s="18">
        <v>4</v>
      </c>
      <c r="P245" s="19">
        <v>1248693</v>
      </c>
      <c r="Q245" s="18">
        <v>4</v>
      </c>
      <c r="R245" s="19" t="s">
        <v>28</v>
      </c>
      <c r="S245" s="19" t="s">
        <v>29</v>
      </c>
      <c r="T245" s="37" t="s">
        <v>1234</v>
      </c>
      <c r="U245" s="33" t="s">
        <v>1235</v>
      </c>
    </row>
    <row r="246" ht="22.5" customHeight="1" spans="1:21">
      <c r="A246" s="20" t="s">
        <v>1236</v>
      </c>
      <c r="B246" s="21" t="s">
        <v>1237</v>
      </c>
      <c r="C246" s="22" t="s">
        <v>1238</v>
      </c>
      <c r="D246" s="22" t="s">
        <v>1239</v>
      </c>
      <c r="E246" s="22" t="s">
        <v>36</v>
      </c>
      <c r="F246" s="22" t="s">
        <v>64</v>
      </c>
      <c r="G246" s="22" t="s">
        <v>71</v>
      </c>
      <c r="H246" s="23">
        <v>17102977</v>
      </c>
      <c r="I246" s="22">
        <v>150</v>
      </c>
      <c r="J246" s="23">
        <v>2582549527</v>
      </c>
      <c r="K246" s="23">
        <v>15651795</v>
      </c>
      <c r="L246" s="23">
        <v>2362034080</v>
      </c>
      <c r="M246" s="28">
        <f t="shared" si="3"/>
        <v>0.914613274713783</v>
      </c>
      <c r="N246" s="23">
        <v>1662769</v>
      </c>
      <c r="O246" s="22">
        <v>2</v>
      </c>
      <c r="P246" s="23">
        <v>993104</v>
      </c>
      <c r="Q246" s="22">
        <v>2</v>
      </c>
      <c r="R246" s="23" t="s">
        <v>28</v>
      </c>
      <c r="S246" s="34" t="s">
        <v>29</v>
      </c>
      <c r="T246" s="36" t="s">
        <v>1240</v>
      </c>
      <c r="U246" s="35" t="s">
        <v>1241</v>
      </c>
    </row>
    <row r="247" ht="22.5" customHeight="1" spans="1:21">
      <c r="A247" s="38" t="s">
        <v>1242</v>
      </c>
      <c r="B247" s="17" t="s">
        <v>68</v>
      </c>
      <c r="C247" s="18" t="s">
        <v>1243</v>
      </c>
      <c r="D247" s="18" t="s">
        <v>1244</v>
      </c>
      <c r="E247" s="18" t="s">
        <v>36</v>
      </c>
      <c r="F247" s="18" t="s">
        <v>64</v>
      </c>
      <c r="G247" s="18" t="s">
        <v>71</v>
      </c>
      <c r="H247" s="19">
        <v>13415865</v>
      </c>
      <c r="I247" s="18">
        <v>150</v>
      </c>
      <c r="J247" s="19">
        <v>2012379750</v>
      </c>
      <c r="K247" s="19">
        <v>13411511</v>
      </c>
      <c r="L247" s="19">
        <v>1981072025</v>
      </c>
      <c r="M247" s="27">
        <f t="shared" si="3"/>
        <v>0.984442436871073</v>
      </c>
      <c r="N247" s="19">
        <v>1598711</v>
      </c>
      <c r="O247" s="18">
        <v>2</v>
      </c>
      <c r="P247" s="19">
        <v>947914</v>
      </c>
      <c r="Q247" s="18">
        <v>2</v>
      </c>
      <c r="R247" s="19" t="s">
        <v>28</v>
      </c>
      <c r="S247" s="19" t="s">
        <v>29</v>
      </c>
      <c r="T247" s="37" t="s">
        <v>1245</v>
      </c>
      <c r="U247" s="33" t="s">
        <v>1246</v>
      </c>
    </row>
    <row r="248" ht="22.5" customHeight="1" spans="1:21">
      <c r="A248" s="20" t="s">
        <v>1247</v>
      </c>
      <c r="B248" s="21" t="s">
        <v>23</v>
      </c>
      <c r="C248" s="22" t="s">
        <v>1248</v>
      </c>
      <c r="D248" s="22" t="s">
        <v>1249</v>
      </c>
      <c r="E248" s="22" t="s">
        <v>36</v>
      </c>
      <c r="F248" s="22" t="s">
        <v>64</v>
      </c>
      <c r="G248" s="22" t="s">
        <v>71</v>
      </c>
      <c r="H248" s="23">
        <v>10485458</v>
      </c>
      <c r="I248" s="22">
        <v>150</v>
      </c>
      <c r="J248" s="23">
        <v>1572818700</v>
      </c>
      <c r="K248" s="23">
        <v>10429660</v>
      </c>
      <c r="L248" s="23">
        <v>1534884820</v>
      </c>
      <c r="M248" s="28">
        <f t="shared" si="3"/>
        <v>0.975881593981557</v>
      </c>
      <c r="N248" s="23">
        <v>1515786</v>
      </c>
      <c r="O248" s="22">
        <v>2</v>
      </c>
      <c r="P248" s="23">
        <v>882627</v>
      </c>
      <c r="Q248" s="22">
        <v>2</v>
      </c>
      <c r="R248" s="23" t="s">
        <v>28</v>
      </c>
      <c r="S248" s="34" t="s">
        <v>29</v>
      </c>
      <c r="T248" s="36" t="s">
        <v>1250</v>
      </c>
      <c r="U248" s="35" t="s">
        <v>1251</v>
      </c>
    </row>
    <row r="249" ht="22.5" customHeight="1" spans="1:21">
      <c r="A249" s="16" t="s">
        <v>1252</v>
      </c>
      <c r="B249" s="17" t="s">
        <v>23</v>
      </c>
      <c r="C249" s="18" t="s">
        <v>1253</v>
      </c>
      <c r="D249" s="18" t="s">
        <v>1254</v>
      </c>
      <c r="E249" s="18" t="s">
        <v>36</v>
      </c>
      <c r="F249" s="18" t="s">
        <v>64</v>
      </c>
      <c r="G249" s="18" t="s">
        <v>71</v>
      </c>
      <c r="H249" s="19">
        <v>15280443</v>
      </c>
      <c r="I249" s="18">
        <v>150</v>
      </c>
      <c r="J249" s="19">
        <v>2307346893</v>
      </c>
      <c r="K249" s="19">
        <v>13583713</v>
      </c>
      <c r="L249" s="19">
        <v>2049889848</v>
      </c>
      <c r="M249" s="27">
        <f t="shared" si="3"/>
        <v>0.888418579026383</v>
      </c>
      <c r="N249" s="19">
        <v>1384012</v>
      </c>
      <c r="O249" s="18">
        <v>2</v>
      </c>
      <c r="P249" s="19">
        <v>808681</v>
      </c>
      <c r="Q249" s="18">
        <v>2</v>
      </c>
      <c r="R249" s="19" t="s">
        <v>28</v>
      </c>
      <c r="S249" s="19" t="s">
        <v>29</v>
      </c>
      <c r="T249" s="37" t="s">
        <v>1255</v>
      </c>
      <c r="U249" s="33" t="s">
        <v>1256</v>
      </c>
    </row>
    <row r="250" ht="22.5" customHeight="1" spans="1:21">
      <c r="A250" s="20" t="s">
        <v>1257</v>
      </c>
      <c r="B250" s="21" t="s">
        <v>195</v>
      </c>
      <c r="C250" s="22" t="s">
        <v>1258</v>
      </c>
      <c r="D250" s="22" t="s">
        <v>1259</v>
      </c>
      <c r="E250" s="22" t="s">
        <v>36</v>
      </c>
      <c r="F250" s="22" t="s">
        <v>64</v>
      </c>
      <c r="G250" s="22" t="s">
        <v>71</v>
      </c>
      <c r="H250" s="23">
        <v>14146741</v>
      </c>
      <c r="I250" s="22">
        <v>150</v>
      </c>
      <c r="J250" s="23">
        <v>2106660771</v>
      </c>
      <c r="K250" s="23">
        <v>14002334</v>
      </c>
      <c r="L250" s="23">
        <v>2086904236</v>
      </c>
      <c r="M250" s="28">
        <f t="shared" si="3"/>
        <v>0.990621871697634</v>
      </c>
      <c r="N250" s="23">
        <v>1455003</v>
      </c>
      <c r="O250" s="22">
        <v>2</v>
      </c>
      <c r="P250" s="23">
        <v>809801</v>
      </c>
      <c r="Q250" s="22">
        <v>2</v>
      </c>
      <c r="R250" s="23" t="s">
        <v>28</v>
      </c>
      <c r="S250" s="34" t="s">
        <v>29</v>
      </c>
      <c r="T250" s="36" t="s">
        <v>1260</v>
      </c>
      <c r="U250" s="35" t="s">
        <v>1261</v>
      </c>
    </row>
    <row r="251" ht="22.5" customHeight="1" spans="1:21">
      <c r="A251" s="16" t="s">
        <v>1262</v>
      </c>
      <c r="B251" s="17" t="s">
        <v>68</v>
      </c>
      <c r="C251" s="18" t="s">
        <v>1263</v>
      </c>
      <c r="D251" s="18" t="s">
        <v>1264</v>
      </c>
      <c r="E251" s="18" t="s">
        <v>36</v>
      </c>
      <c r="F251" s="18" t="s">
        <v>64</v>
      </c>
      <c r="G251" s="18" t="s">
        <v>71</v>
      </c>
      <c r="H251" s="19">
        <v>15816619</v>
      </c>
      <c r="I251" s="18">
        <v>150</v>
      </c>
      <c r="J251" s="19">
        <v>2388309469</v>
      </c>
      <c r="K251" s="19">
        <v>14084944</v>
      </c>
      <c r="L251" s="19">
        <v>2125487847</v>
      </c>
      <c r="M251" s="27">
        <f t="shared" si="3"/>
        <v>0.889954955414532</v>
      </c>
      <c r="N251" s="19">
        <v>1293013</v>
      </c>
      <c r="O251" s="18">
        <v>2</v>
      </c>
      <c r="P251" s="19">
        <v>771054</v>
      </c>
      <c r="Q251" s="18">
        <v>2</v>
      </c>
      <c r="R251" s="19" t="s">
        <v>28</v>
      </c>
      <c r="S251" s="19" t="s">
        <v>29</v>
      </c>
      <c r="T251" s="37" t="s">
        <v>1265</v>
      </c>
      <c r="U251" s="33" t="s">
        <v>1266</v>
      </c>
    </row>
    <row r="252" ht="22.5" customHeight="1" spans="1:21">
      <c r="A252" s="20" t="s">
        <v>594</v>
      </c>
      <c r="B252" s="21" t="s">
        <v>68</v>
      </c>
      <c r="C252" s="22" t="s">
        <v>1267</v>
      </c>
      <c r="D252" s="22" t="s">
        <v>1268</v>
      </c>
      <c r="E252" s="22" t="s">
        <v>36</v>
      </c>
      <c r="F252" s="22" t="s">
        <v>64</v>
      </c>
      <c r="G252" s="22" t="s">
        <v>71</v>
      </c>
      <c r="H252" s="23">
        <v>15256749</v>
      </c>
      <c r="I252" s="22">
        <v>150</v>
      </c>
      <c r="J252" s="23">
        <v>2303769099</v>
      </c>
      <c r="K252" s="23">
        <v>13520889</v>
      </c>
      <c r="L252" s="23">
        <v>2040347121</v>
      </c>
      <c r="M252" s="28">
        <f t="shared" si="3"/>
        <v>0.885656085015489</v>
      </c>
      <c r="N252" s="23">
        <v>1642555</v>
      </c>
      <c r="O252" s="22">
        <v>2</v>
      </c>
      <c r="P252" s="23">
        <v>986121</v>
      </c>
      <c r="Q252" s="22">
        <v>2</v>
      </c>
      <c r="R252" s="23" t="s">
        <v>28</v>
      </c>
      <c r="S252" s="34" t="s">
        <v>29</v>
      </c>
      <c r="T252" s="36" t="s">
        <v>1269</v>
      </c>
      <c r="U252" s="35" t="s">
        <v>1270</v>
      </c>
    </row>
    <row r="253" ht="22.5" customHeight="1" spans="1:21">
      <c r="A253" s="16" t="s">
        <v>1271</v>
      </c>
      <c r="B253" s="17" t="s">
        <v>195</v>
      </c>
      <c r="C253" s="18" t="s">
        <v>1272</v>
      </c>
      <c r="D253" s="18" t="s">
        <v>1273</v>
      </c>
      <c r="E253" s="18" t="s">
        <v>36</v>
      </c>
      <c r="F253" s="18" t="s">
        <v>64</v>
      </c>
      <c r="G253" s="18" t="s">
        <v>71</v>
      </c>
      <c r="H253" s="19">
        <v>14779145</v>
      </c>
      <c r="I253" s="18">
        <v>150</v>
      </c>
      <c r="J253" s="19">
        <v>2201339440</v>
      </c>
      <c r="K253" s="19">
        <v>14641081</v>
      </c>
      <c r="L253" s="19">
        <v>2182484641</v>
      </c>
      <c r="M253" s="27">
        <f t="shared" si="3"/>
        <v>0.991434851591993</v>
      </c>
      <c r="N253" s="19">
        <v>1455390</v>
      </c>
      <c r="O253" s="18">
        <v>2</v>
      </c>
      <c r="P253" s="19">
        <v>809801</v>
      </c>
      <c r="Q253" s="18">
        <v>2</v>
      </c>
      <c r="R253" s="19" t="s">
        <v>28</v>
      </c>
      <c r="S253" s="19" t="s">
        <v>29</v>
      </c>
      <c r="T253" s="37" t="s">
        <v>1274</v>
      </c>
      <c r="U253" s="33" t="s">
        <v>1275</v>
      </c>
    </row>
    <row r="254" ht="22.5" customHeight="1" spans="1:21">
      <c r="A254" s="20" t="s">
        <v>1276</v>
      </c>
      <c r="B254" s="21" t="s">
        <v>68</v>
      </c>
      <c r="C254" s="22" t="s">
        <v>1277</v>
      </c>
      <c r="D254" s="22" t="s">
        <v>1278</v>
      </c>
      <c r="E254" s="22" t="s">
        <v>36</v>
      </c>
      <c r="F254" s="22" t="s">
        <v>64</v>
      </c>
      <c r="G254" s="22" t="s">
        <v>71</v>
      </c>
      <c r="H254" s="23">
        <v>15694523</v>
      </c>
      <c r="I254" s="22">
        <v>150</v>
      </c>
      <c r="J254" s="23">
        <v>2369872973</v>
      </c>
      <c r="K254" s="23">
        <v>13989400</v>
      </c>
      <c r="L254" s="23">
        <v>2111084229</v>
      </c>
      <c r="M254" s="28">
        <f t="shared" si="3"/>
        <v>0.890800584272497</v>
      </c>
      <c r="N254" s="23">
        <v>1406055</v>
      </c>
      <c r="O254" s="22">
        <v>2</v>
      </c>
      <c r="P254" s="23">
        <v>844759</v>
      </c>
      <c r="Q254" s="22">
        <v>2</v>
      </c>
      <c r="R254" s="23" t="s">
        <v>28</v>
      </c>
      <c r="S254" s="34" t="s">
        <v>29</v>
      </c>
      <c r="T254" s="36" t="s">
        <v>1279</v>
      </c>
      <c r="U254" s="35" t="s">
        <v>1280</v>
      </c>
    </row>
    <row r="255" ht="22.5" customHeight="1" spans="1:21">
      <c r="A255" s="16" t="s">
        <v>1281</v>
      </c>
      <c r="B255" s="17" t="s">
        <v>68</v>
      </c>
      <c r="C255" s="18" t="s">
        <v>1282</v>
      </c>
      <c r="D255" s="18" t="s">
        <v>1283</v>
      </c>
      <c r="E255" s="18" t="s">
        <v>36</v>
      </c>
      <c r="F255" s="18" t="s">
        <v>64</v>
      </c>
      <c r="G255" s="18" t="s">
        <v>71</v>
      </c>
      <c r="H255" s="19">
        <v>14041283</v>
      </c>
      <c r="I255" s="18">
        <v>150</v>
      </c>
      <c r="J255" s="19">
        <v>2120233733</v>
      </c>
      <c r="K255" s="19">
        <v>12684528</v>
      </c>
      <c r="L255" s="19">
        <v>1914284943</v>
      </c>
      <c r="M255" s="27">
        <f t="shared" si="3"/>
        <v>0.902865053604918</v>
      </c>
      <c r="N255" s="19">
        <v>1485496</v>
      </c>
      <c r="O255" s="18">
        <v>2</v>
      </c>
      <c r="P255" s="19">
        <v>892145</v>
      </c>
      <c r="Q255" s="18">
        <v>2</v>
      </c>
      <c r="R255" s="19" t="s">
        <v>28</v>
      </c>
      <c r="S255" s="19" t="s">
        <v>29</v>
      </c>
      <c r="T255" s="37" t="s">
        <v>1284</v>
      </c>
      <c r="U255" s="33" t="s">
        <v>1285</v>
      </c>
    </row>
    <row r="256" ht="22.5" customHeight="1" spans="1:21">
      <c r="A256" s="20" t="s">
        <v>1286</v>
      </c>
      <c r="B256" s="21" t="s">
        <v>23</v>
      </c>
      <c r="C256" s="22" t="s">
        <v>1287</v>
      </c>
      <c r="D256" s="22" t="s">
        <v>1288</v>
      </c>
      <c r="E256" s="22" t="s">
        <v>36</v>
      </c>
      <c r="F256" s="22" t="s">
        <v>64</v>
      </c>
      <c r="G256" s="22" t="s">
        <v>71</v>
      </c>
      <c r="H256" s="23">
        <v>13411538</v>
      </c>
      <c r="I256" s="22">
        <v>150</v>
      </c>
      <c r="J256" s="23">
        <v>2011730700</v>
      </c>
      <c r="K256" s="23">
        <v>13405701</v>
      </c>
      <c r="L256" s="23">
        <v>1977906007</v>
      </c>
      <c r="M256" s="28">
        <f t="shared" si="3"/>
        <v>0.983186271900111</v>
      </c>
      <c r="N256" s="23">
        <v>1918941</v>
      </c>
      <c r="O256" s="22">
        <v>2</v>
      </c>
      <c r="P256" s="23">
        <v>1126249</v>
      </c>
      <c r="Q256" s="22">
        <v>2</v>
      </c>
      <c r="R256" s="23" t="s">
        <v>28</v>
      </c>
      <c r="S256" s="34" t="s">
        <v>29</v>
      </c>
      <c r="T256" s="36" t="s">
        <v>1289</v>
      </c>
      <c r="U256" s="35" t="s">
        <v>1290</v>
      </c>
    </row>
    <row r="257" ht="22.5" customHeight="1" spans="1:21">
      <c r="A257" s="16" t="s">
        <v>1291</v>
      </c>
      <c r="B257" s="17" t="s">
        <v>23</v>
      </c>
      <c r="C257" s="18" t="s">
        <v>1292</v>
      </c>
      <c r="D257" s="18" t="s">
        <v>1293</v>
      </c>
      <c r="E257" s="18" t="s">
        <v>36</v>
      </c>
      <c r="F257" s="18" t="s">
        <v>64</v>
      </c>
      <c r="G257" s="18" t="s">
        <v>71</v>
      </c>
      <c r="H257" s="19">
        <v>13346535</v>
      </c>
      <c r="I257" s="18">
        <v>150</v>
      </c>
      <c r="J257" s="19">
        <v>2001980250</v>
      </c>
      <c r="K257" s="19">
        <v>13342028</v>
      </c>
      <c r="L257" s="19">
        <v>1969070838</v>
      </c>
      <c r="M257" s="27">
        <f t="shared" si="3"/>
        <v>0.983561570100404</v>
      </c>
      <c r="N257" s="19">
        <v>1693005</v>
      </c>
      <c r="O257" s="18">
        <v>2</v>
      </c>
      <c r="P257" s="19">
        <v>989089</v>
      </c>
      <c r="Q257" s="18">
        <v>2</v>
      </c>
      <c r="R257" s="19" t="s">
        <v>28</v>
      </c>
      <c r="S257" s="19" t="s">
        <v>29</v>
      </c>
      <c r="T257" s="37" t="s">
        <v>1294</v>
      </c>
      <c r="U257" s="33" t="s">
        <v>1295</v>
      </c>
    </row>
    <row r="258" ht="22.5" customHeight="1" spans="1:21">
      <c r="A258" s="20" t="s">
        <v>1296</v>
      </c>
      <c r="B258" s="21" t="s">
        <v>33</v>
      </c>
      <c r="C258" s="22" t="s">
        <v>1297</v>
      </c>
      <c r="D258" s="22" t="s">
        <v>1298</v>
      </c>
      <c r="E258" s="22" t="s">
        <v>36</v>
      </c>
      <c r="F258" s="22" t="s">
        <v>64</v>
      </c>
      <c r="G258" s="22" t="s">
        <v>71</v>
      </c>
      <c r="H258" s="23">
        <v>12506210</v>
      </c>
      <c r="I258" s="22">
        <v>150</v>
      </c>
      <c r="J258" s="23">
        <v>1875931500</v>
      </c>
      <c r="K258" s="23">
        <v>12500246</v>
      </c>
      <c r="L258" s="23">
        <v>1845795864</v>
      </c>
      <c r="M258" s="28">
        <f t="shared" si="3"/>
        <v>0.983935641573266</v>
      </c>
      <c r="N258" s="23">
        <v>1661456</v>
      </c>
      <c r="O258" s="22">
        <v>2</v>
      </c>
      <c r="P258" s="23">
        <v>976255</v>
      </c>
      <c r="Q258" s="22">
        <v>2</v>
      </c>
      <c r="R258" s="23" t="s">
        <v>28</v>
      </c>
      <c r="S258" s="34" t="s">
        <v>29</v>
      </c>
      <c r="T258" s="36" t="s">
        <v>1299</v>
      </c>
      <c r="U258" s="35" t="s">
        <v>1300</v>
      </c>
    </row>
    <row r="259" ht="22.5" customHeight="1" spans="1:21">
      <c r="A259" s="16" t="s">
        <v>1301</v>
      </c>
      <c r="B259" s="17" t="s">
        <v>23</v>
      </c>
      <c r="C259" s="18" t="s">
        <v>1302</v>
      </c>
      <c r="D259" s="18" t="s">
        <v>1303</v>
      </c>
      <c r="E259" s="18" t="s">
        <v>36</v>
      </c>
      <c r="F259" s="18" t="s">
        <v>64</v>
      </c>
      <c r="G259" s="18" t="s">
        <v>71</v>
      </c>
      <c r="H259" s="19">
        <v>13406995</v>
      </c>
      <c r="I259" s="18">
        <v>150</v>
      </c>
      <c r="J259" s="19">
        <v>2011049250</v>
      </c>
      <c r="K259" s="19">
        <v>13402616</v>
      </c>
      <c r="L259" s="19">
        <v>1979105128</v>
      </c>
      <c r="M259" s="27">
        <f t="shared" si="3"/>
        <v>0.984115693834947</v>
      </c>
      <c r="N259" s="19">
        <v>1557251</v>
      </c>
      <c r="O259" s="18">
        <v>2</v>
      </c>
      <c r="P259" s="19">
        <v>916574</v>
      </c>
      <c r="Q259" s="18">
        <v>2</v>
      </c>
      <c r="R259" s="19" t="s">
        <v>28</v>
      </c>
      <c r="S259" s="19" t="s">
        <v>29</v>
      </c>
      <c r="T259" s="37" t="s">
        <v>1304</v>
      </c>
      <c r="U259" s="33" t="s">
        <v>1305</v>
      </c>
    </row>
    <row r="260" ht="22.5" customHeight="1" spans="1:21">
      <c r="A260" s="20" t="s">
        <v>1306</v>
      </c>
      <c r="B260" s="21" t="s">
        <v>23</v>
      </c>
      <c r="C260" s="22" t="s">
        <v>1307</v>
      </c>
      <c r="D260" s="22" t="s">
        <v>1308</v>
      </c>
      <c r="E260" s="22" t="s">
        <v>36</v>
      </c>
      <c r="F260" s="22" t="s">
        <v>64</v>
      </c>
      <c r="G260" s="22" t="s">
        <v>71</v>
      </c>
      <c r="H260" s="23">
        <v>13324501</v>
      </c>
      <c r="I260" s="22">
        <v>150</v>
      </c>
      <c r="J260" s="23">
        <v>1998675150</v>
      </c>
      <c r="K260" s="23">
        <v>13320234</v>
      </c>
      <c r="L260" s="23">
        <v>1963689663</v>
      </c>
      <c r="M260" s="28">
        <f t="shared" si="3"/>
        <v>0.982495661188363</v>
      </c>
      <c r="N260" s="23">
        <v>1689721</v>
      </c>
      <c r="O260" s="22">
        <v>2</v>
      </c>
      <c r="P260" s="23">
        <v>987672</v>
      </c>
      <c r="Q260" s="22">
        <v>2</v>
      </c>
      <c r="R260" s="23" t="s">
        <v>28</v>
      </c>
      <c r="S260" s="34" t="s">
        <v>29</v>
      </c>
      <c r="T260" s="36" t="s">
        <v>1309</v>
      </c>
      <c r="U260" s="35" t="s">
        <v>1310</v>
      </c>
    </row>
    <row r="261" ht="22.5" customHeight="1" spans="1:21">
      <c r="A261" s="16" t="s">
        <v>1311</v>
      </c>
      <c r="B261" s="17" t="s">
        <v>23</v>
      </c>
      <c r="C261" s="18" t="s">
        <v>1312</v>
      </c>
      <c r="D261" s="18" t="s">
        <v>1313</v>
      </c>
      <c r="E261" s="18" t="s">
        <v>36</v>
      </c>
      <c r="F261" s="18" t="s">
        <v>64</v>
      </c>
      <c r="G261" s="18" t="s">
        <v>71</v>
      </c>
      <c r="H261" s="19">
        <v>10768519</v>
      </c>
      <c r="I261" s="18">
        <v>150</v>
      </c>
      <c r="J261" s="19">
        <v>1615277850</v>
      </c>
      <c r="K261" s="19">
        <v>10764084</v>
      </c>
      <c r="L261" s="19">
        <v>1590206378</v>
      </c>
      <c r="M261" s="27">
        <f>L261/J261</f>
        <v>0.984478539094683</v>
      </c>
      <c r="N261" s="19">
        <v>1459277</v>
      </c>
      <c r="O261" s="18">
        <v>2</v>
      </c>
      <c r="P261" s="19">
        <v>851887</v>
      </c>
      <c r="Q261" s="18">
        <v>2</v>
      </c>
      <c r="R261" s="19" t="s">
        <v>28</v>
      </c>
      <c r="S261" s="19" t="s">
        <v>29</v>
      </c>
      <c r="T261" s="37" t="s">
        <v>1314</v>
      </c>
      <c r="U261" s="33" t="s">
        <v>1315</v>
      </c>
    </row>
    <row r="262" ht="22.5" customHeight="1" spans="1:21">
      <c r="A262" s="20" t="s">
        <v>22</v>
      </c>
      <c r="B262" s="21" t="s">
        <v>23</v>
      </c>
      <c r="C262" s="22" t="s">
        <v>1316</v>
      </c>
      <c r="D262" s="22" t="s">
        <v>1317</v>
      </c>
      <c r="E262" s="22" t="s">
        <v>36</v>
      </c>
      <c r="F262" s="22" t="s">
        <v>64</v>
      </c>
      <c r="G262" s="22" t="s">
        <v>71</v>
      </c>
      <c r="H262" s="23">
        <v>10186107</v>
      </c>
      <c r="I262" s="22">
        <v>150</v>
      </c>
      <c r="J262" s="23">
        <v>1531037879</v>
      </c>
      <c r="K262" s="23">
        <v>9788527</v>
      </c>
      <c r="L262" s="23">
        <v>1455048699</v>
      </c>
      <c r="M262" s="28">
        <f>L262/J262</f>
        <v>0.95036753757547</v>
      </c>
      <c r="N262" s="23">
        <v>1466002</v>
      </c>
      <c r="O262" s="22">
        <v>2</v>
      </c>
      <c r="P262" s="23">
        <v>860996</v>
      </c>
      <c r="Q262" s="22">
        <v>2</v>
      </c>
      <c r="R262" s="23" t="s">
        <v>28</v>
      </c>
      <c r="S262" s="34" t="s">
        <v>29</v>
      </c>
      <c r="T262" s="36" t="s">
        <v>1318</v>
      </c>
      <c r="U262" s="35" t="s">
        <v>1319</v>
      </c>
    </row>
    <row r="268" spans="1:1">
      <c r="A268" s="40"/>
    </row>
    <row r="269" spans="1:1">
      <c r="A269" s="40"/>
    </row>
    <row r="270" spans="1:1">
      <c r="A270" s="40"/>
    </row>
  </sheetData>
  <autoFilter ref="A3:Q262">
    <extLst/>
  </autoFilter>
  <sortState ref="A2:T259">
    <sortCondition ref="C2"/>
  </sortState>
  <mergeCells count="2">
    <mergeCell ref="N3:O3"/>
    <mergeCell ref="P3:Q3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han Jiao</dc:creator>
  <cp:lastModifiedBy>焦伯晗</cp:lastModifiedBy>
  <dcterms:created xsi:type="dcterms:W3CDTF">2021-12-11T03:09:00Z</dcterms:created>
  <dcterms:modified xsi:type="dcterms:W3CDTF">2023-01-31T14:11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3A72B33990C4AADBF06224C671FE827</vt:lpwstr>
  </property>
  <property fmtid="{D5CDD505-2E9C-101B-9397-08002B2CF9AE}" pid="3" name="KSOProductBuildVer">
    <vt:lpwstr>2052-11.1.0.13703</vt:lpwstr>
  </property>
</Properties>
</file>